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16">
  <si>
    <t xml:space="preserve">NO.</t>
  </si>
  <si>
    <t xml:space="preserve">Sex</t>
  </si>
  <si>
    <t xml:space="preserve">Age</t>
  </si>
  <si>
    <t xml:space="preserve">BSA</t>
  </si>
  <si>
    <t xml:space="preserve">LAVmax</t>
  </si>
  <si>
    <t xml:space="preserve">LAVmin</t>
  </si>
  <si>
    <t xml:space="preserve">LVp</t>
  </si>
  <si>
    <t xml:space="preserve">Indexed LAVmax</t>
  </si>
  <si>
    <t xml:space="preserve">Indexed LAVmin</t>
  </si>
  <si>
    <t xml:space="preserve">Indexed LAVp</t>
  </si>
  <si>
    <t xml:space="preserve">LAEF</t>
  </si>
  <si>
    <t xml:space="preserve">LA reservoir function</t>
  </si>
  <si>
    <t xml:space="preserve">LA conduit function</t>
  </si>
  <si>
    <t xml:space="preserve">LA contractile function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_);[RED]\(0.00\)"/>
    <numFmt numFmtId="167" formatCode="0.0_);[RED]\(0.0\)"/>
    <numFmt numFmtId="168" formatCode="0.000_);[RED]\(0.000\)"/>
    <numFmt numFmtId="169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1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N88" activeCellId="0" sqref="N88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.62"/>
    <col collapsed="false" customWidth="true" hidden="false" outlineLevel="0" max="3" min="3" style="1" width="7.62"/>
    <col collapsed="false" customWidth="true" hidden="false" outlineLevel="0" max="5" min="4" style="2" width="9.12"/>
    <col collapsed="false" customWidth="true" hidden="false" outlineLevel="0" max="8" min="6" style="3" width="9.5"/>
    <col collapsed="false" customWidth="true" hidden="false" outlineLevel="0" max="9" min="9" style="3" width="20.87"/>
    <col collapsed="false" customWidth="true" hidden="false" outlineLevel="0" max="10" min="10" style="3" width="13.87"/>
    <col collapsed="false" customWidth="true" hidden="false" outlineLevel="0" max="11" min="11" style="3" width="11.5"/>
    <col collapsed="false" customWidth="true" hidden="false" outlineLevel="0" max="12" min="12" style="4" width="9.12"/>
    <col collapsed="false" customWidth="true" hidden="false" outlineLevel="0" max="13" min="13" style="4" width="9.24"/>
    <col collapsed="false" customWidth="true" hidden="false" outlineLevel="0" max="14" min="14" style="4" width="15.5"/>
    <col collapsed="false" customWidth="true" hidden="false" outlineLevel="0" max="15" min="15" style="4" width="26.5"/>
    <col collapsed="false" customWidth="false" hidden="false" outlineLevel="0" max="16" min="16" style="5" width="8.99"/>
    <col collapsed="false" customWidth="false" hidden="false" outlineLevel="0" max="257" min="17" style="2" width="8.99"/>
  </cols>
  <sheetData>
    <row r="1" s="7" customFormat="true" ht="15.7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3</v>
      </c>
      <c r="F1" s="8" t="s">
        <v>4</v>
      </c>
      <c r="G1" s="8" t="s">
        <v>5</v>
      </c>
      <c r="H1" s="9" t="s">
        <v>6</v>
      </c>
      <c r="I1" s="10" t="s">
        <v>7</v>
      </c>
      <c r="J1" s="10" t="s">
        <v>8</v>
      </c>
      <c r="K1" s="10" t="s">
        <v>9</v>
      </c>
      <c r="L1" s="11" t="s">
        <v>10</v>
      </c>
      <c r="M1" s="12" t="s">
        <v>11</v>
      </c>
      <c r="N1" s="12" t="s">
        <v>12</v>
      </c>
      <c r="O1" s="12" t="s">
        <v>13</v>
      </c>
      <c r="P1" s="13"/>
    </row>
    <row r="2" customFormat="false" ht="14.25" hidden="false" customHeight="false" outlineLevel="0" collapsed="false">
      <c r="A2" s="14" t="n">
        <v>1</v>
      </c>
      <c r="B2" s="14" t="s">
        <v>14</v>
      </c>
      <c r="C2" s="14" t="n">
        <v>35</v>
      </c>
      <c r="D2" s="15" t="n">
        <v>2.151</v>
      </c>
      <c r="E2" s="15" t="n">
        <f aca="false">ROUND(D2,2)</f>
        <v>2.15</v>
      </c>
      <c r="F2" s="16" t="n">
        <v>32.2</v>
      </c>
      <c r="G2" s="16" t="n">
        <v>10.4</v>
      </c>
      <c r="H2" s="16" t="n">
        <v>21.7</v>
      </c>
      <c r="I2" s="16" t="n">
        <f aca="false">F2/E2</f>
        <v>14.9767441860465</v>
      </c>
      <c r="J2" s="16" t="n">
        <f aca="false">G2/E2</f>
        <v>4.83720930232558</v>
      </c>
      <c r="K2" s="16" t="n">
        <f aca="false">H2/E2</f>
        <v>10.093023255814</v>
      </c>
      <c r="L2" s="16" t="n">
        <f aca="false">(F2-G2)/F2</f>
        <v>0.677018633540373</v>
      </c>
      <c r="M2" s="16" t="n">
        <f aca="false">(F2-G2)/G2</f>
        <v>2.09615384615385</v>
      </c>
      <c r="N2" s="16" t="n">
        <f aca="false">(F2-H2)/F2</f>
        <v>0.326086956521739</v>
      </c>
      <c r="O2" s="16" t="n">
        <f aca="false">(H2-G2)/H2</f>
        <v>0.52073732718894</v>
      </c>
      <c r="P2" s="17"/>
    </row>
    <row r="3" customFormat="false" ht="14.25" hidden="false" customHeight="false" outlineLevel="0" collapsed="false">
      <c r="A3" s="14" t="n">
        <v>2</v>
      </c>
      <c r="B3" s="14" t="s">
        <v>15</v>
      </c>
      <c r="C3" s="14" t="n">
        <v>58</v>
      </c>
      <c r="D3" s="15" t="n">
        <v>1.874</v>
      </c>
      <c r="E3" s="15" t="n">
        <f aca="false">ROUND(D3,2)</f>
        <v>1.87</v>
      </c>
      <c r="F3" s="16" t="n">
        <v>40.3</v>
      </c>
      <c r="G3" s="16" t="n">
        <v>17.7</v>
      </c>
      <c r="H3" s="16" t="n">
        <v>29.5</v>
      </c>
      <c r="I3" s="16" t="n">
        <f aca="false">F3/E3</f>
        <v>21.5508021390374</v>
      </c>
      <c r="J3" s="16" t="n">
        <f aca="false">G3/E3</f>
        <v>9.46524064171123</v>
      </c>
      <c r="K3" s="16" t="n">
        <f aca="false">H3/E3</f>
        <v>15.7754010695187</v>
      </c>
      <c r="L3" s="16" t="n">
        <f aca="false">(F3-G3)/F3</f>
        <v>0.560794044665012</v>
      </c>
      <c r="M3" s="16" t="n">
        <f aca="false">(F3-G3)/G3</f>
        <v>1.27683615819209</v>
      </c>
      <c r="N3" s="16" t="n">
        <f aca="false">(F3-H3)/F3</f>
        <v>0.267990074441687</v>
      </c>
      <c r="O3" s="16" t="n">
        <f aca="false">(H3-G3)/H3</f>
        <v>0.4</v>
      </c>
      <c r="P3" s="17"/>
    </row>
    <row r="4" customFormat="false" ht="14.25" hidden="false" customHeight="false" outlineLevel="0" collapsed="false">
      <c r="A4" s="14" t="n">
        <v>3</v>
      </c>
      <c r="B4" s="14" t="s">
        <v>14</v>
      </c>
      <c r="C4" s="14" t="n">
        <v>56</v>
      </c>
      <c r="D4" s="15" t="n">
        <v>1.743</v>
      </c>
      <c r="E4" s="15" t="n">
        <f aca="false">ROUND(D4,2)</f>
        <v>1.74</v>
      </c>
      <c r="F4" s="16" t="n">
        <v>55.5</v>
      </c>
      <c r="G4" s="16" t="n">
        <v>18.3</v>
      </c>
      <c r="H4" s="16" t="n">
        <v>38.5</v>
      </c>
      <c r="I4" s="16" t="n">
        <f aca="false">F4/E4</f>
        <v>31.8965517241379</v>
      </c>
      <c r="J4" s="16" t="n">
        <f aca="false">G4/E4</f>
        <v>10.5172413793103</v>
      </c>
      <c r="K4" s="16" t="n">
        <f aca="false">H4/E4</f>
        <v>22.1264367816092</v>
      </c>
      <c r="L4" s="16" t="n">
        <f aca="false">(F4-G4)/F4</f>
        <v>0.67027027027027</v>
      </c>
      <c r="M4" s="16" t="n">
        <f aca="false">(F4-G4)/G4</f>
        <v>2.0327868852459</v>
      </c>
      <c r="N4" s="16" t="n">
        <f aca="false">(F4-H4)/F4</f>
        <v>0.306306306306306</v>
      </c>
      <c r="O4" s="16" t="n">
        <f aca="false">(H4-G4)/H4</f>
        <v>0.524675324675325</v>
      </c>
      <c r="P4" s="17"/>
    </row>
    <row r="5" customFormat="false" ht="14.25" hidden="false" customHeight="false" outlineLevel="0" collapsed="false">
      <c r="A5" s="14" t="n">
        <v>4</v>
      </c>
      <c r="B5" s="14" t="s">
        <v>15</v>
      </c>
      <c r="C5" s="14" t="n">
        <v>43</v>
      </c>
      <c r="D5" s="15" t="n">
        <v>1.761</v>
      </c>
      <c r="E5" s="15" t="n">
        <f aca="false">ROUND(D5,2)</f>
        <v>1.76</v>
      </c>
      <c r="F5" s="16" t="n">
        <v>50.1</v>
      </c>
      <c r="G5" s="16" t="n">
        <v>21.1</v>
      </c>
      <c r="H5" s="16" t="n">
        <v>39.9</v>
      </c>
      <c r="I5" s="16" t="n">
        <f aca="false">F5/E5</f>
        <v>28.4659090909091</v>
      </c>
      <c r="J5" s="16" t="n">
        <f aca="false">G5/E5</f>
        <v>11.9886363636364</v>
      </c>
      <c r="K5" s="16" t="n">
        <f aca="false">H5/E5</f>
        <v>22.6704545454545</v>
      </c>
      <c r="L5" s="16" t="n">
        <f aca="false">(F5-G5)/F5</f>
        <v>0.578842315369262</v>
      </c>
      <c r="M5" s="16" t="n">
        <f aca="false">(F5-G5)/G5</f>
        <v>1.37440758293839</v>
      </c>
      <c r="N5" s="16" t="n">
        <f aca="false">(F5-H5)/F5</f>
        <v>0.203592814371258</v>
      </c>
      <c r="O5" s="16" t="n">
        <f aca="false">(H5-G5)/H5</f>
        <v>0.471177944862155</v>
      </c>
      <c r="P5" s="17"/>
    </row>
    <row r="6" customFormat="false" ht="14.25" hidden="false" customHeight="false" outlineLevel="0" collapsed="false">
      <c r="A6" s="14" t="n">
        <v>5</v>
      </c>
      <c r="B6" s="14" t="s">
        <v>15</v>
      </c>
      <c r="C6" s="14" t="n">
        <v>42</v>
      </c>
      <c r="D6" s="15" t="n">
        <v>1.746</v>
      </c>
      <c r="E6" s="15" t="n">
        <f aca="false">ROUND(D6,2)</f>
        <v>1.75</v>
      </c>
      <c r="F6" s="16" t="n">
        <v>49.1</v>
      </c>
      <c r="G6" s="16" t="n">
        <v>20.1</v>
      </c>
      <c r="H6" s="16" t="n">
        <v>39.1</v>
      </c>
      <c r="I6" s="16" t="n">
        <f aca="false">F6/E6</f>
        <v>28.0571428571429</v>
      </c>
      <c r="J6" s="16" t="n">
        <f aca="false">G6/E6</f>
        <v>11.4857142857143</v>
      </c>
      <c r="K6" s="16" t="n">
        <f aca="false">H6/E6</f>
        <v>22.3428571428571</v>
      </c>
      <c r="L6" s="16" t="n">
        <f aca="false">(F6-G6)/F6</f>
        <v>0.590631364562118</v>
      </c>
      <c r="M6" s="16" t="n">
        <f aca="false">(F6-G6)/G6</f>
        <v>1.44278606965174</v>
      </c>
      <c r="N6" s="16" t="n">
        <f aca="false">(F6-H6)/F6</f>
        <v>0.203665987780041</v>
      </c>
      <c r="O6" s="16" t="n">
        <f aca="false">(H6-G6)/H6</f>
        <v>0.485933503836317</v>
      </c>
      <c r="P6" s="17"/>
    </row>
    <row r="7" customFormat="false" ht="14.25" hidden="false" customHeight="false" outlineLevel="0" collapsed="false">
      <c r="A7" s="14" t="n">
        <v>6</v>
      </c>
      <c r="B7" s="14" t="s">
        <v>14</v>
      </c>
      <c r="C7" s="14" t="n">
        <v>46</v>
      </c>
      <c r="D7" s="15" t="n">
        <v>1.822</v>
      </c>
      <c r="E7" s="15" t="n">
        <f aca="false">ROUND(D7,2)</f>
        <v>1.82</v>
      </c>
      <c r="F7" s="16" t="n">
        <v>50.1</v>
      </c>
      <c r="G7" s="16" t="n">
        <v>22.3</v>
      </c>
      <c r="H7" s="16" t="n">
        <v>39.8</v>
      </c>
      <c r="I7" s="16" t="n">
        <f aca="false">F7/E7</f>
        <v>27.5274725274725</v>
      </c>
      <c r="J7" s="16" t="n">
        <f aca="false">G7/E7</f>
        <v>12.2527472527473</v>
      </c>
      <c r="K7" s="16" t="n">
        <f aca="false">H7/E7</f>
        <v>21.8681318681319</v>
      </c>
      <c r="L7" s="16" t="n">
        <f aca="false">(F7-G7)/F7</f>
        <v>0.554890219560878</v>
      </c>
      <c r="M7" s="16" t="n">
        <f aca="false">(F7-G7)/G7</f>
        <v>1.24663677130045</v>
      </c>
      <c r="N7" s="16" t="n">
        <f aca="false">(F7-H7)/F7</f>
        <v>0.20558882235529</v>
      </c>
      <c r="O7" s="16" t="n">
        <f aca="false">(H7-G7)/H7</f>
        <v>0.439698492462312</v>
      </c>
      <c r="P7" s="17"/>
    </row>
    <row r="8" customFormat="false" ht="14.25" hidden="false" customHeight="false" outlineLevel="0" collapsed="false">
      <c r="A8" s="14" t="n">
        <v>7</v>
      </c>
      <c r="B8" s="14" t="s">
        <v>15</v>
      </c>
      <c r="C8" s="14" t="n">
        <v>41</v>
      </c>
      <c r="D8" s="15" t="n">
        <v>1.749</v>
      </c>
      <c r="E8" s="15" t="n">
        <f aca="false">ROUND(D8,2)</f>
        <v>1.75</v>
      </c>
      <c r="F8" s="16" t="n">
        <v>45.5</v>
      </c>
      <c r="G8" s="16" t="n">
        <v>18.3</v>
      </c>
      <c r="H8" s="16" t="n">
        <v>28.7</v>
      </c>
      <c r="I8" s="16" t="n">
        <f aca="false">F8/E8</f>
        <v>26</v>
      </c>
      <c r="J8" s="16" t="n">
        <f aca="false">G8/E8</f>
        <v>10.4571428571429</v>
      </c>
      <c r="K8" s="16" t="n">
        <f aca="false">H8/E8</f>
        <v>16.4</v>
      </c>
      <c r="L8" s="16" t="n">
        <f aca="false">(F8-G8)/F8</f>
        <v>0.597802197802198</v>
      </c>
      <c r="M8" s="16" t="n">
        <f aca="false">(F8-G8)/G8</f>
        <v>1.48633879781421</v>
      </c>
      <c r="N8" s="16" t="n">
        <f aca="false">(F8-H8)/F8</f>
        <v>0.369230769230769</v>
      </c>
      <c r="O8" s="16" t="n">
        <f aca="false">(H8-G8)/H8</f>
        <v>0.362369337979094</v>
      </c>
      <c r="P8" s="17"/>
    </row>
    <row r="9" customFormat="false" ht="14.25" hidden="false" customHeight="false" outlineLevel="0" collapsed="false">
      <c r="A9" s="14" t="n">
        <v>8</v>
      </c>
      <c r="B9" s="14" t="s">
        <v>14</v>
      </c>
      <c r="C9" s="14" t="n">
        <v>57</v>
      </c>
      <c r="D9" s="15" t="n">
        <v>1.741</v>
      </c>
      <c r="E9" s="15" t="n">
        <f aca="false">ROUND(D9,2)</f>
        <v>1.74</v>
      </c>
      <c r="F9" s="16" t="n">
        <v>37.5</v>
      </c>
      <c r="G9" s="16" t="n">
        <v>15.1</v>
      </c>
      <c r="H9" s="16" t="n">
        <v>22.7</v>
      </c>
      <c r="I9" s="16" t="n">
        <f aca="false">F9/E9</f>
        <v>21.551724137931</v>
      </c>
      <c r="J9" s="16" t="n">
        <f aca="false">G9/E9</f>
        <v>8.67816091954023</v>
      </c>
      <c r="K9" s="16" t="n">
        <f aca="false">H9/E9</f>
        <v>13.0459770114943</v>
      </c>
      <c r="L9" s="16" t="n">
        <f aca="false">(F9-G9)/F9</f>
        <v>0.597333333333333</v>
      </c>
      <c r="M9" s="16" t="n">
        <f aca="false">(F9-G9)/G9</f>
        <v>1.48344370860927</v>
      </c>
      <c r="N9" s="16" t="n">
        <f aca="false">(F9-H9)/F9</f>
        <v>0.394666666666667</v>
      </c>
      <c r="O9" s="16" t="n">
        <f aca="false">(H9-G9)/H9</f>
        <v>0.334801762114537</v>
      </c>
      <c r="P9" s="17"/>
    </row>
    <row r="10" customFormat="false" ht="14.25" hidden="false" customHeight="false" outlineLevel="0" collapsed="false">
      <c r="A10" s="14" t="n">
        <v>9</v>
      </c>
      <c r="B10" s="14" t="s">
        <v>15</v>
      </c>
      <c r="C10" s="14" t="n">
        <v>44</v>
      </c>
      <c r="D10" s="15" t="n">
        <v>1.454</v>
      </c>
      <c r="E10" s="15" t="n">
        <f aca="false">ROUND(D10,2)</f>
        <v>1.45</v>
      </c>
      <c r="F10" s="16" t="n">
        <v>30.6</v>
      </c>
      <c r="G10" s="16" t="n">
        <v>13</v>
      </c>
      <c r="H10" s="16" t="n">
        <v>22.2</v>
      </c>
      <c r="I10" s="16" t="n">
        <f aca="false">F10/E10</f>
        <v>21.1034482758621</v>
      </c>
      <c r="J10" s="16" t="n">
        <f aca="false">G10/E10</f>
        <v>8.96551724137931</v>
      </c>
      <c r="K10" s="16" t="n">
        <f aca="false">H10/E10</f>
        <v>15.3103448275862</v>
      </c>
      <c r="L10" s="16" t="n">
        <f aca="false">(F10-G10)/F10</f>
        <v>0.575163398692811</v>
      </c>
      <c r="M10" s="16" t="n">
        <f aca="false">(F10-G10)/G10</f>
        <v>1.35384615384615</v>
      </c>
      <c r="N10" s="16" t="n">
        <f aca="false">(F10-H10)/F10</f>
        <v>0.274509803921569</v>
      </c>
      <c r="O10" s="16" t="n">
        <f aca="false">(H10-G10)/H10</f>
        <v>0.414414414414414</v>
      </c>
      <c r="P10" s="17"/>
    </row>
    <row r="11" customFormat="false" ht="14.25" hidden="false" customHeight="false" outlineLevel="0" collapsed="false">
      <c r="A11" s="14" t="n">
        <v>10</v>
      </c>
      <c r="B11" s="14" t="s">
        <v>14</v>
      </c>
      <c r="C11" s="14" t="n">
        <v>37</v>
      </c>
      <c r="D11" s="15" t="n">
        <v>1.632</v>
      </c>
      <c r="E11" s="15" t="n">
        <f aca="false">ROUND(D11,2)</f>
        <v>1.63</v>
      </c>
      <c r="F11" s="16" t="n">
        <v>32.3</v>
      </c>
      <c r="G11" s="16" t="n">
        <v>12.6</v>
      </c>
      <c r="H11" s="16" t="n">
        <v>22</v>
      </c>
      <c r="I11" s="16" t="n">
        <f aca="false">F11/E11</f>
        <v>19.8159509202454</v>
      </c>
      <c r="J11" s="16" t="n">
        <f aca="false">G11/E11</f>
        <v>7.73006134969325</v>
      </c>
      <c r="K11" s="16" t="n">
        <f aca="false">H11/E11</f>
        <v>13.4969325153374</v>
      </c>
      <c r="L11" s="16" t="n">
        <f aca="false">(F11-G11)/F11</f>
        <v>0.609907120743034</v>
      </c>
      <c r="M11" s="16" t="n">
        <f aca="false">(F11-G11)/G11</f>
        <v>1.56349206349206</v>
      </c>
      <c r="N11" s="16" t="n">
        <f aca="false">(F11-H11)/F11</f>
        <v>0.318885448916409</v>
      </c>
      <c r="O11" s="16" t="n">
        <f aca="false">(H11-G11)/H11</f>
        <v>0.427272727272727</v>
      </c>
      <c r="P11" s="17"/>
    </row>
    <row r="12" customFormat="false" ht="14.25" hidden="false" customHeight="false" outlineLevel="0" collapsed="false">
      <c r="A12" s="14" t="n">
        <v>11</v>
      </c>
      <c r="B12" s="14" t="s">
        <v>14</v>
      </c>
      <c r="C12" s="14" t="n">
        <v>48</v>
      </c>
      <c r="D12" s="15" t="n">
        <v>1.822</v>
      </c>
      <c r="E12" s="15" t="n">
        <f aca="false">ROUND(D12,2)</f>
        <v>1.82</v>
      </c>
      <c r="F12" s="16" t="n">
        <v>35</v>
      </c>
      <c r="G12" s="16" t="n">
        <v>11.6</v>
      </c>
      <c r="H12" s="16" t="n">
        <v>21.9</v>
      </c>
      <c r="I12" s="16" t="n">
        <f aca="false">F12/E12</f>
        <v>19.2307692307692</v>
      </c>
      <c r="J12" s="16" t="n">
        <f aca="false">G12/E12</f>
        <v>6.37362637362637</v>
      </c>
      <c r="K12" s="16" t="n">
        <f aca="false">H12/E12</f>
        <v>12.032967032967</v>
      </c>
      <c r="L12" s="16" t="n">
        <f aca="false">(F12-G12)/F12</f>
        <v>0.668571428571429</v>
      </c>
      <c r="M12" s="16" t="n">
        <f aca="false">(F12-G12)/G12</f>
        <v>2.01724137931034</v>
      </c>
      <c r="N12" s="16" t="n">
        <f aca="false">(F12-H12)/F12</f>
        <v>0.374285714285714</v>
      </c>
      <c r="O12" s="16" t="n">
        <f aca="false">(H12-G12)/H12</f>
        <v>0.470319634703196</v>
      </c>
      <c r="P12" s="17"/>
    </row>
    <row r="13" customFormat="false" ht="14.25" hidden="false" customHeight="false" outlineLevel="0" collapsed="false">
      <c r="A13" s="14" t="n">
        <v>12</v>
      </c>
      <c r="B13" s="14" t="s">
        <v>14</v>
      </c>
      <c r="C13" s="14" t="n">
        <v>46</v>
      </c>
      <c r="D13" s="15" t="n">
        <v>1.818</v>
      </c>
      <c r="E13" s="15" t="n">
        <f aca="false">ROUND(D13,2)</f>
        <v>1.82</v>
      </c>
      <c r="F13" s="16" t="n">
        <v>40.5</v>
      </c>
      <c r="G13" s="16" t="n">
        <v>16.1</v>
      </c>
      <c r="H13" s="16" t="n">
        <v>26.2</v>
      </c>
      <c r="I13" s="16" t="n">
        <f aca="false">F13/E13</f>
        <v>22.2527472527473</v>
      </c>
      <c r="J13" s="16" t="n">
        <f aca="false">G13/E13</f>
        <v>8.84615384615385</v>
      </c>
      <c r="K13" s="16" t="n">
        <f aca="false">H13/E13</f>
        <v>14.3956043956044</v>
      </c>
      <c r="L13" s="16" t="n">
        <f aca="false">(F13-G13)/F13</f>
        <v>0.602469135802469</v>
      </c>
      <c r="M13" s="16" t="n">
        <f aca="false">(F13-G13)/G13</f>
        <v>1.51552795031056</v>
      </c>
      <c r="N13" s="16" t="n">
        <f aca="false">(F13-H13)/F13</f>
        <v>0.353086419753086</v>
      </c>
      <c r="O13" s="16" t="n">
        <f aca="false">(H13-G13)/H13</f>
        <v>0.385496183206107</v>
      </c>
      <c r="P13" s="17"/>
    </row>
    <row r="14" customFormat="false" ht="14.25" hidden="false" customHeight="false" outlineLevel="0" collapsed="false">
      <c r="A14" s="14" t="n">
        <v>13</v>
      </c>
      <c r="B14" s="14" t="s">
        <v>14</v>
      </c>
      <c r="C14" s="14" t="n">
        <v>75</v>
      </c>
      <c r="D14" s="15" t="n">
        <v>1.719</v>
      </c>
      <c r="E14" s="15" t="n">
        <f aca="false">ROUND(D14,2)</f>
        <v>1.72</v>
      </c>
      <c r="F14" s="16" t="n">
        <v>32.3</v>
      </c>
      <c r="G14" s="16" t="n">
        <v>12.2</v>
      </c>
      <c r="H14" s="16" t="n">
        <v>23.1</v>
      </c>
      <c r="I14" s="16" t="n">
        <f aca="false">F14/E14</f>
        <v>18.7790697674419</v>
      </c>
      <c r="J14" s="16" t="n">
        <f aca="false">G14/E14</f>
        <v>7.09302325581395</v>
      </c>
      <c r="K14" s="16" t="n">
        <f aca="false">H14/E14</f>
        <v>13.4302325581395</v>
      </c>
      <c r="L14" s="16" t="n">
        <f aca="false">(F14-G14)/F14</f>
        <v>0.622291021671827</v>
      </c>
      <c r="M14" s="16" t="n">
        <f aca="false">(F14-G14)/G14</f>
        <v>1.64754098360656</v>
      </c>
      <c r="N14" s="16" t="n">
        <f aca="false">(F14-H14)/F14</f>
        <v>0.284829721362229</v>
      </c>
      <c r="O14" s="16" t="n">
        <f aca="false">(H14-G14)/H14</f>
        <v>0.471861471861472</v>
      </c>
      <c r="P14" s="17"/>
    </row>
    <row r="15" customFormat="false" ht="14.25" hidden="false" customHeight="false" outlineLevel="0" collapsed="false">
      <c r="A15" s="14" t="n">
        <v>14</v>
      </c>
      <c r="B15" s="14" t="s">
        <v>15</v>
      </c>
      <c r="C15" s="14" t="n">
        <v>56</v>
      </c>
      <c r="D15" s="15" t="n">
        <v>1.509</v>
      </c>
      <c r="E15" s="15" t="n">
        <f aca="false">ROUND(D15,2)</f>
        <v>1.51</v>
      </c>
      <c r="F15" s="16" t="n">
        <v>43.9</v>
      </c>
      <c r="G15" s="16" t="n">
        <v>19.3</v>
      </c>
      <c r="H15" s="16" t="n">
        <v>30.6</v>
      </c>
      <c r="I15" s="16" t="n">
        <f aca="false">F15/E15</f>
        <v>29.0728476821192</v>
      </c>
      <c r="J15" s="16" t="n">
        <f aca="false">G15/E15</f>
        <v>12.7814569536424</v>
      </c>
      <c r="K15" s="16" t="n">
        <f aca="false">H15/E15</f>
        <v>20.2649006622517</v>
      </c>
      <c r="L15" s="16" t="n">
        <f aca="false">(F15-G15)/F15</f>
        <v>0.560364464692483</v>
      </c>
      <c r="M15" s="16" t="n">
        <f aca="false">(F15-G15)/G15</f>
        <v>1.27461139896373</v>
      </c>
      <c r="N15" s="16" t="n">
        <f aca="false">(F15-H15)/F15</f>
        <v>0.302961275626424</v>
      </c>
      <c r="O15" s="16" t="n">
        <f aca="false">(H15-G15)/H15</f>
        <v>0.369281045751634</v>
      </c>
      <c r="P15" s="17"/>
    </row>
    <row r="16" customFormat="false" ht="14.25" hidden="false" customHeight="false" outlineLevel="0" collapsed="false">
      <c r="A16" s="14" t="n">
        <v>15</v>
      </c>
      <c r="B16" s="14" t="s">
        <v>14</v>
      </c>
      <c r="C16" s="14" t="n">
        <v>62</v>
      </c>
      <c r="D16" s="15" t="n">
        <v>1.844</v>
      </c>
      <c r="E16" s="15" t="n">
        <f aca="false">ROUND(D16,2)</f>
        <v>1.84</v>
      </c>
      <c r="F16" s="16" t="n">
        <v>49.9</v>
      </c>
      <c r="G16" s="16" t="n">
        <v>15</v>
      </c>
      <c r="H16" s="16" t="n">
        <v>29.4</v>
      </c>
      <c r="I16" s="16" t="n">
        <f aca="false">F16/E16</f>
        <v>27.1195652173913</v>
      </c>
      <c r="J16" s="16" t="n">
        <f aca="false">G16/E16</f>
        <v>8.15217391304348</v>
      </c>
      <c r="K16" s="16" t="n">
        <f aca="false">H16/E16</f>
        <v>15.9782608695652</v>
      </c>
      <c r="L16" s="16" t="n">
        <f aca="false">(F16-G16)/F16</f>
        <v>0.69939879759519</v>
      </c>
      <c r="M16" s="16" t="n">
        <f aca="false">(F16-G16)/G16</f>
        <v>2.32666666666667</v>
      </c>
      <c r="N16" s="16" t="n">
        <f aca="false">(F16-H16)/F16</f>
        <v>0.410821643286573</v>
      </c>
      <c r="O16" s="16" t="n">
        <f aca="false">(H16-G16)/H16</f>
        <v>0.489795918367347</v>
      </c>
      <c r="P16" s="17"/>
    </row>
    <row r="17" customFormat="false" ht="14.25" hidden="false" customHeight="false" outlineLevel="0" collapsed="false">
      <c r="A17" s="14" t="n">
        <v>16</v>
      </c>
      <c r="B17" s="14" t="s">
        <v>15</v>
      </c>
      <c r="C17" s="14" t="n">
        <v>70</v>
      </c>
      <c r="D17" s="15" t="n">
        <v>1.584</v>
      </c>
      <c r="E17" s="15" t="n">
        <f aca="false">ROUND(D17,2)</f>
        <v>1.58</v>
      </c>
      <c r="F17" s="16" t="n">
        <v>41.7</v>
      </c>
      <c r="G17" s="16" t="n">
        <v>13.9</v>
      </c>
      <c r="H17" s="16" t="n">
        <v>28.6</v>
      </c>
      <c r="I17" s="16" t="n">
        <f aca="false">F17/E17</f>
        <v>26.3924050632911</v>
      </c>
      <c r="J17" s="16" t="n">
        <f aca="false">G17/E17</f>
        <v>8.79746835443038</v>
      </c>
      <c r="K17" s="16" t="n">
        <f aca="false">H17/E17</f>
        <v>18.1012658227848</v>
      </c>
      <c r="L17" s="16" t="n">
        <f aca="false">(F17-G17)/F17</f>
        <v>0.666666666666667</v>
      </c>
      <c r="M17" s="16" t="n">
        <f aca="false">(F17-G17)/G17</f>
        <v>2</v>
      </c>
      <c r="N17" s="16" t="n">
        <f aca="false">(F17-H17)/F17</f>
        <v>0.314148681055156</v>
      </c>
      <c r="O17" s="16" t="n">
        <f aca="false">(H17-G17)/H17</f>
        <v>0.513986013986014</v>
      </c>
      <c r="P17" s="17"/>
    </row>
    <row r="18" customFormat="false" ht="14.25" hidden="false" customHeight="false" outlineLevel="0" collapsed="false">
      <c r="A18" s="14" t="n">
        <v>17</v>
      </c>
      <c r="B18" s="14" t="s">
        <v>14</v>
      </c>
      <c r="C18" s="14" t="n">
        <v>69</v>
      </c>
      <c r="D18" s="15" t="n">
        <v>2.231</v>
      </c>
      <c r="E18" s="15" t="n">
        <f aca="false">ROUND(D18,2)</f>
        <v>2.23</v>
      </c>
      <c r="F18" s="16" t="n">
        <v>33.9</v>
      </c>
      <c r="G18" s="16" t="n">
        <v>11.7</v>
      </c>
      <c r="H18" s="16" t="n">
        <v>25.8</v>
      </c>
      <c r="I18" s="16" t="n">
        <f aca="false">F18/E18</f>
        <v>15.2017937219731</v>
      </c>
      <c r="J18" s="16" t="n">
        <f aca="false">G18/E18</f>
        <v>5.24663677130045</v>
      </c>
      <c r="K18" s="16" t="n">
        <f aca="false">H18/E18</f>
        <v>11.5695067264574</v>
      </c>
      <c r="L18" s="16" t="n">
        <f aca="false">(F18-G18)/F18</f>
        <v>0.654867256637168</v>
      </c>
      <c r="M18" s="16" t="n">
        <f aca="false">(F18-G18)/G18</f>
        <v>1.8974358974359</v>
      </c>
      <c r="N18" s="16" t="n">
        <f aca="false">(F18-H18)/F18</f>
        <v>0.238938053097345</v>
      </c>
      <c r="O18" s="16" t="n">
        <f aca="false">(H18-G18)/H18</f>
        <v>0.546511627906977</v>
      </c>
      <c r="P18" s="17"/>
    </row>
    <row r="19" customFormat="false" ht="14.25" hidden="false" customHeight="false" outlineLevel="0" collapsed="false">
      <c r="A19" s="14" t="n">
        <v>18</v>
      </c>
      <c r="B19" s="14" t="s">
        <v>15</v>
      </c>
      <c r="C19" s="14" t="n">
        <v>59</v>
      </c>
      <c r="D19" s="15" t="n">
        <v>1.651</v>
      </c>
      <c r="E19" s="15" t="n">
        <f aca="false">ROUND(D19,2)</f>
        <v>1.65</v>
      </c>
      <c r="F19" s="16" t="n">
        <v>27</v>
      </c>
      <c r="G19" s="16" t="n">
        <v>10.9</v>
      </c>
      <c r="H19" s="16" t="n">
        <v>20.7</v>
      </c>
      <c r="I19" s="16" t="n">
        <f aca="false">F19/E19</f>
        <v>16.3636363636364</v>
      </c>
      <c r="J19" s="16" t="n">
        <f aca="false">G19/E19</f>
        <v>6.60606060606061</v>
      </c>
      <c r="K19" s="16" t="n">
        <f aca="false">H19/E19</f>
        <v>12.5454545454545</v>
      </c>
      <c r="L19" s="16" t="n">
        <f aca="false">(F19-G19)/F19</f>
        <v>0.596296296296296</v>
      </c>
      <c r="M19" s="16" t="n">
        <f aca="false">(F19-G19)/G19</f>
        <v>1.47706422018349</v>
      </c>
      <c r="N19" s="16" t="n">
        <f aca="false">(F19-H19)/F19</f>
        <v>0.233333333333333</v>
      </c>
      <c r="O19" s="16" t="n">
        <f aca="false">(H19-G19)/H19</f>
        <v>0.473429951690821</v>
      </c>
      <c r="P19" s="17"/>
    </row>
    <row r="20" customFormat="false" ht="14.25" hidden="false" customHeight="false" outlineLevel="0" collapsed="false">
      <c r="A20" s="14" t="n">
        <v>19</v>
      </c>
      <c r="B20" s="14" t="s">
        <v>15</v>
      </c>
      <c r="C20" s="14" t="n">
        <v>40</v>
      </c>
      <c r="D20" s="15" t="n">
        <v>1.526</v>
      </c>
      <c r="E20" s="15" t="n">
        <f aca="false">ROUND(D20,2)</f>
        <v>1.53</v>
      </c>
      <c r="F20" s="16" t="n">
        <v>42.3</v>
      </c>
      <c r="G20" s="16" t="n">
        <v>16.3</v>
      </c>
      <c r="H20" s="16" t="n">
        <v>23.7</v>
      </c>
      <c r="I20" s="16" t="n">
        <f aca="false">F20/E20</f>
        <v>27.6470588235294</v>
      </c>
      <c r="J20" s="16" t="n">
        <f aca="false">G20/E20</f>
        <v>10.6535947712418</v>
      </c>
      <c r="K20" s="16" t="n">
        <f aca="false">H20/E20</f>
        <v>15.4901960784314</v>
      </c>
      <c r="L20" s="16" t="n">
        <f aca="false">(F20-G20)/F20</f>
        <v>0.614657210401891</v>
      </c>
      <c r="M20" s="16" t="n">
        <f aca="false">(F20-G20)/G20</f>
        <v>1.59509202453988</v>
      </c>
      <c r="N20" s="16" t="n">
        <f aca="false">(F20-H20)/F20</f>
        <v>0.439716312056738</v>
      </c>
      <c r="O20" s="16" t="n">
        <f aca="false">(H20-G20)/H20</f>
        <v>0.312236286919831</v>
      </c>
      <c r="P20" s="17"/>
    </row>
    <row r="21" customFormat="false" ht="14.25" hidden="false" customHeight="false" outlineLevel="0" collapsed="false">
      <c r="A21" s="18" t="n">
        <v>20</v>
      </c>
      <c r="B21" s="18" t="s">
        <v>14</v>
      </c>
      <c r="C21" s="18" t="n">
        <v>57</v>
      </c>
      <c r="D21" s="15" t="n">
        <v>1.867</v>
      </c>
      <c r="E21" s="15" t="n">
        <f aca="false">ROUND(D21,2)</f>
        <v>1.87</v>
      </c>
      <c r="F21" s="19" t="n">
        <v>55.5</v>
      </c>
      <c r="G21" s="19" t="n">
        <v>22.3</v>
      </c>
      <c r="H21" s="19" t="n">
        <v>39.4</v>
      </c>
      <c r="I21" s="16" t="n">
        <f aca="false">F21/E21</f>
        <v>29.6791443850267</v>
      </c>
      <c r="J21" s="16" t="n">
        <f aca="false">G21/E21</f>
        <v>11.9251336898396</v>
      </c>
      <c r="K21" s="16" t="n">
        <f aca="false">H21/E21</f>
        <v>21.0695187165775</v>
      </c>
      <c r="L21" s="19" t="n">
        <f aca="false">(F21-G21)/F21</f>
        <v>0.598198198198198</v>
      </c>
      <c r="M21" s="19" t="n">
        <f aca="false">(F21-G21)/G21</f>
        <v>1.48878923766816</v>
      </c>
      <c r="N21" s="19" t="n">
        <f aca="false">(F21-H21)/F21</f>
        <v>0.29009009009009</v>
      </c>
      <c r="O21" s="19" t="n">
        <f aca="false">(H21-G21)/H21</f>
        <v>0.434010152284264</v>
      </c>
      <c r="P21" s="17"/>
    </row>
    <row r="22" customFormat="false" ht="14.25" hidden="false" customHeight="false" outlineLevel="0" collapsed="false">
      <c r="A22" s="18" t="n">
        <v>21</v>
      </c>
      <c r="B22" s="18" t="s">
        <v>14</v>
      </c>
      <c r="C22" s="18" t="n">
        <v>73</v>
      </c>
      <c r="D22" s="15" t="n">
        <v>1.738</v>
      </c>
      <c r="E22" s="15" t="n">
        <f aca="false">ROUND(D22,2)</f>
        <v>1.74</v>
      </c>
      <c r="F22" s="19" t="n">
        <v>66.5</v>
      </c>
      <c r="G22" s="19" t="n">
        <v>30.4</v>
      </c>
      <c r="H22" s="19" t="n">
        <v>45.6</v>
      </c>
      <c r="I22" s="16" t="n">
        <f aca="false">F22/E22</f>
        <v>38.2183908045977</v>
      </c>
      <c r="J22" s="16" t="n">
        <f aca="false">G22/E22</f>
        <v>17.4712643678161</v>
      </c>
      <c r="K22" s="16" t="n">
        <f aca="false">H22/E22</f>
        <v>26.2068965517241</v>
      </c>
      <c r="L22" s="19" t="n">
        <f aca="false">(F22-G22)/F22</f>
        <v>0.542857142857143</v>
      </c>
      <c r="M22" s="19" t="n">
        <f aca="false">(F22-G22)/G22</f>
        <v>1.1875</v>
      </c>
      <c r="N22" s="19" t="n">
        <f aca="false">(F22-H22)/F22</f>
        <v>0.314285714285714</v>
      </c>
      <c r="O22" s="19" t="n">
        <f aca="false">(H22-G22)/H22</f>
        <v>0.333333333333333</v>
      </c>
      <c r="P22" s="20"/>
    </row>
    <row r="23" customFormat="false" ht="14.25" hidden="false" customHeight="false" outlineLevel="0" collapsed="false">
      <c r="A23" s="18" t="n">
        <v>22</v>
      </c>
      <c r="B23" s="18" t="s">
        <v>14</v>
      </c>
      <c r="C23" s="18" t="n">
        <v>64</v>
      </c>
      <c r="D23" s="15" t="n">
        <v>1.666</v>
      </c>
      <c r="E23" s="15" t="n">
        <f aca="false">ROUND(D23,2)</f>
        <v>1.67</v>
      </c>
      <c r="F23" s="19" t="n">
        <v>67.1</v>
      </c>
      <c r="G23" s="19" t="n">
        <v>29.3</v>
      </c>
      <c r="H23" s="19" t="n">
        <v>43.2</v>
      </c>
      <c r="I23" s="16" t="n">
        <f aca="false">F23/E23</f>
        <v>40.1796407185629</v>
      </c>
      <c r="J23" s="16" t="n">
        <f aca="false">G23/E23</f>
        <v>17.5449101796407</v>
      </c>
      <c r="K23" s="16" t="n">
        <f aca="false">H23/E23</f>
        <v>25.8682634730539</v>
      </c>
      <c r="L23" s="19" t="n">
        <f aca="false">(F23-G23)/F23</f>
        <v>0.563338301043219</v>
      </c>
      <c r="M23" s="19" t="n">
        <f aca="false">(F23-G23)/G23</f>
        <v>1.2901023890785</v>
      </c>
      <c r="N23" s="19" t="n">
        <f aca="false">(F23-H23)/F23</f>
        <v>0.35618479880775</v>
      </c>
      <c r="O23" s="19" t="n">
        <f aca="false">(H23-G23)/H23</f>
        <v>0.321759259259259</v>
      </c>
      <c r="P23" s="17"/>
    </row>
    <row r="24" customFormat="false" ht="14.25" hidden="false" customHeight="false" outlineLevel="0" collapsed="false">
      <c r="A24" s="18" t="n">
        <v>23</v>
      </c>
      <c r="B24" s="18" t="s">
        <v>15</v>
      </c>
      <c r="C24" s="18" t="n">
        <v>64</v>
      </c>
      <c r="D24" s="15" t="n">
        <v>1.669</v>
      </c>
      <c r="E24" s="15" t="n">
        <f aca="false">ROUND(D24,2)</f>
        <v>1.67</v>
      </c>
      <c r="F24" s="19" t="n">
        <v>64.7</v>
      </c>
      <c r="G24" s="19" t="n">
        <v>28.3</v>
      </c>
      <c r="H24" s="19" t="n">
        <v>50.2</v>
      </c>
      <c r="I24" s="16" t="n">
        <f aca="false">F24/E24</f>
        <v>38.7425149700599</v>
      </c>
      <c r="J24" s="16" t="n">
        <f aca="false">G24/E24</f>
        <v>16.9461077844311</v>
      </c>
      <c r="K24" s="16" t="n">
        <f aca="false">H24/E24</f>
        <v>30.059880239521</v>
      </c>
      <c r="L24" s="19" t="n">
        <f aca="false">(F24-G24)/F24</f>
        <v>0.562596599690881</v>
      </c>
      <c r="M24" s="19" t="n">
        <f aca="false">(F24-G24)/G24</f>
        <v>1.28621908127209</v>
      </c>
      <c r="N24" s="19" t="n">
        <f aca="false">(F24-H24)/F24</f>
        <v>0.224111282843895</v>
      </c>
      <c r="O24" s="19" t="n">
        <f aca="false">(H24-G24)/H24</f>
        <v>0.436254980079681</v>
      </c>
      <c r="P24" s="20"/>
    </row>
    <row r="25" customFormat="false" ht="14.25" hidden="false" customHeight="false" outlineLevel="0" collapsed="false">
      <c r="A25" s="18" t="n">
        <v>24</v>
      </c>
      <c r="B25" s="18" t="s">
        <v>14</v>
      </c>
      <c r="C25" s="18" t="n">
        <v>51</v>
      </c>
      <c r="D25" s="15" t="n">
        <v>1.999</v>
      </c>
      <c r="E25" s="15" t="n">
        <f aca="false">ROUND(D25,2)</f>
        <v>2</v>
      </c>
      <c r="F25" s="19" t="n">
        <v>59.6</v>
      </c>
      <c r="G25" s="19" t="n">
        <v>21.9</v>
      </c>
      <c r="H25" s="19" t="n">
        <v>42.7</v>
      </c>
      <c r="I25" s="16" t="n">
        <f aca="false">F25/E25</f>
        <v>29.8</v>
      </c>
      <c r="J25" s="16" t="n">
        <f aca="false">G25/E25</f>
        <v>10.95</v>
      </c>
      <c r="K25" s="16" t="n">
        <f aca="false">H25/E25</f>
        <v>21.35</v>
      </c>
      <c r="L25" s="19" t="n">
        <f aca="false">(F25-G25)/F25</f>
        <v>0.63255033557047</v>
      </c>
      <c r="M25" s="19" t="n">
        <f aca="false">(F25-G25)/G25</f>
        <v>1.72146118721461</v>
      </c>
      <c r="N25" s="19" t="n">
        <f aca="false">(F25-H25)/F25</f>
        <v>0.283557046979866</v>
      </c>
      <c r="O25" s="19" t="n">
        <f aca="false">(H25-G25)/H25</f>
        <v>0.48711943793911</v>
      </c>
      <c r="P25" s="17"/>
    </row>
    <row r="26" customFormat="false" ht="14.25" hidden="false" customHeight="false" outlineLevel="0" collapsed="false">
      <c r="A26" s="18" t="n">
        <v>25</v>
      </c>
      <c r="B26" s="18" t="s">
        <v>15</v>
      </c>
      <c r="C26" s="18" t="n">
        <v>40</v>
      </c>
      <c r="D26" s="15" t="n">
        <v>1.533</v>
      </c>
      <c r="E26" s="15" t="n">
        <f aca="false">ROUND(D26,2)</f>
        <v>1.53</v>
      </c>
      <c r="F26" s="19" t="n">
        <v>58.6</v>
      </c>
      <c r="G26" s="19" t="n">
        <v>21.1</v>
      </c>
      <c r="H26" s="19" t="n">
        <v>40.5</v>
      </c>
      <c r="I26" s="16" t="n">
        <f aca="false">F26/E26</f>
        <v>38.3006535947712</v>
      </c>
      <c r="J26" s="16" t="n">
        <f aca="false">G26/E26</f>
        <v>13.7908496732026</v>
      </c>
      <c r="K26" s="16" t="n">
        <f aca="false">H26/E26</f>
        <v>26.4705882352941</v>
      </c>
      <c r="L26" s="19" t="n">
        <f aca="false">(F26-G26)/F26</f>
        <v>0.639931740614334</v>
      </c>
      <c r="M26" s="19" t="n">
        <f aca="false">(F26-G26)/G26</f>
        <v>1.77725118483412</v>
      </c>
      <c r="N26" s="19" t="n">
        <f aca="false">(F26-H26)/F26</f>
        <v>0.308873720136519</v>
      </c>
      <c r="O26" s="19" t="n">
        <f aca="false">(H26-G26)/H26</f>
        <v>0.479012345679012</v>
      </c>
      <c r="P26" s="17"/>
    </row>
    <row r="27" customFormat="false" ht="14.25" hidden="false" customHeight="false" outlineLevel="0" collapsed="false">
      <c r="A27" s="18" t="n">
        <v>26</v>
      </c>
      <c r="B27" s="18" t="s">
        <v>15</v>
      </c>
      <c r="C27" s="18" t="n">
        <v>73</v>
      </c>
      <c r="D27" s="15" t="n">
        <v>1.67</v>
      </c>
      <c r="E27" s="15" t="n">
        <f aca="false">ROUND(D27,2)</f>
        <v>1.67</v>
      </c>
      <c r="F27" s="19" t="n">
        <v>63.5</v>
      </c>
      <c r="G27" s="19" t="n">
        <v>23.5</v>
      </c>
      <c r="H27" s="19" t="n">
        <v>47.2</v>
      </c>
      <c r="I27" s="16" t="n">
        <f aca="false">F27/E27</f>
        <v>38.0239520958084</v>
      </c>
      <c r="J27" s="16" t="n">
        <f aca="false">G27/E27</f>
        <v>14.0718562874252</v>
      </c>
      <c r="K27" s="16" t="n">
        <f aca="false">H27/E27</f>
        <v>28.2634730538922</v>
      </c>
      <c r="L27" s="19" t="n">
        <f aca="false">(F27-G27)/F27</f>
        <v>0.62992125984252</v>
      </c>
      <c r="M27" s="19" t="n">
        <f aca="false">(F27-G27)/G27</f>
        <v>1.70212765957447</v>
      </c>
      <c r="N27" s="19" t="n">
        <f aca="false">(F27-H27)/F27</f>
        <v>0.256692913385827</v>
      </c>
      <c r="O27" s="19" t="n">
        <f aca="false">(H27-G27)/H27</f>
        <v>0.502118644067797</v>
      </c>
      <c r="P27" s="17"/>
    </row>
    <row r="28" customFormat="false" ht="14.25" hidden="false" customHeight="false" outlineLevel="0" collapsed="false">
      <c r="A28" s="18" t="n">
        <v>27</v>
      </c>
      <c r="B28" s="18" t="s">
        <v>14</v>
      </c>
      <c r="C28" s="18" t="n">
        <v>36</v>
      </c>
      <c r="D28" s="15" t="n">
        <v>1.736</v>
      </c>
      <c r="E28" s="15" t="n">
        <f aca="false">ROUND(D28,2)</f>
        <v>1.74</v>
      </c>
      <c r="F28" s="19" t="n">
        <v>62.7</v>
      </c>
      <c r="G28" s="19" t="n">
        <v>25.4</v>
      </c>
      <c r="H28" s="19" t="n">
        <v>41</v>
      </c>
      <c r="I28" s="16" t="n">
        <f aca="false">F28/E28</f>
        <v>36.0344827586207</v>
      </c>
      <c r="J28" s="16" t="n">
        <f aca="false">G28/E28</f>
        <v>14.5977011494253</v>
      </c>
      <c r="K28" s="16" t="n">
        <f aca="false">H28/E28</f>
        <v>23.5632183908046</v>
      </c>
      <c r="L28" s="19" t="n">
        <f aca="false">(F28-G28)/F28</f>
        <v>0.594896331738437</v>
      </c>
      <c r="M28" s="19" t="n">
        <f aca="false">(F28-G28)/G28</f>
        <v>1.46850393700787</v>
      </c>
      <c r="N28" s="19" t="n">
        <f aca="false">(F28-H28)/F28</f>
        <v>0.346092503987241</v>
      </c>
      <c r="O28" s="19" t="n">
        <f aca="false">(H28-G28)/H28</f>
        <v>0.380487804878049</v>
      </c>
      <c r="P28" s="17"/>
    </row>
    <row r="29" customFormat="false" ht="14.25" hidden="false" customHeight="false" outlineLevel="0" collapsed="false">
      <c r="A29" s="18" t="n">
        <v>28</v>
      </c>
      <c r="B29" s="18" t="s">
        <v>15</v>
      </c>
      <c r="C29" s="18" t="n">
        <v>35</v>
      </c>
      <c r="D29" s="15" t="n">
        <v>1.642</v>
      </c>
      <c r="E29" s="15" t="n">
        <f aca="false">ROUND(D29,2)</f>
        <v>1.64</v>
      </c>
      <c r="F29" s="19" t="n">
        <v>68.3</v>
      </c>
      <c r="G29" s="19" t="n">
        <v>30.2</v>
      </c>
      <c r="H29" s="19" t="n">
        <v>50.3</v>
      </c>
      <c r="I29" s="16" t="n">
        <f aca="false">F29/E29</f>
        <v>41.6463414634146</v>
      </c>
      <c r="J29" s="16" t="n">
        <f aca="false">G29/E29</f>
        <v>18.4146341463415</v>
      </c>
      <c r="K29" s="16" t="n">
        <f aca="false">H29/E29</f>
        <v>30.6707317073171</v>
      </c>
      <c r="L29" s="19" t="n">
        <f aca="false">(F29-G29)/F29</f>
        <v>0.557833089311859</v>
      </c>
      <c r="M29" s="19" t="n">
        <f aca="false">(F29-G29)/G29</f>
        <v>1.26158940397351</v>
      </c>
      <c r="N29" s="19" t="n">
        <f aca="false">(F29-H29)/F29</f>
        <v>0.263543191800879</v>
      </c>
      <c r="O29" s="19" t="n">
        <f aca="false">(H29-G29)/H29</f>
        <v>0.399602385685885</v>
      </c>
      <c r="P29" s="17"/>
    </row>
    <row r="30" customFormat="false" ht="14.25" hidden="false" customHeight="false" outlineLevel="0" collapsed="false">
      <c r="A30" s="18" t="n">
        <v>29</v>
      </c>
      <c r="B30" s="18" t="s">
        <v>14</v>
      </c>
      <c r="C30" s="18" t="n">
        <v>38</v>
      </c>
      <c r="D30" s="15" t="n">
        <v>1.628</v>
      </c>
      <c r="E30" s="15" t="n">
        <f aca="false">ROUND(D30,2)</f>
        <v>1.63</v>
      </c>
      <c r="F30" s="19" t="n">
        <v>68.9</v>
      </c>
      <c r="G30" s="19" t="n">
        <v>30.8</v>
      </c>
      <c r="H30" s="19" t="n">
        <v>50.5</v>
      </c>
      <c r="I30" s="16" t="n">
        <f aca="false">F30/E30</f>
        <v>42.2699386503068</v>
      </c>
      <c r="J30" s="16" t="n">
        <f aca="false">G30/E30</f>
        <v>18.8957055214724</v>
      </c>
      <c r="K30" s="16" t="n">
        <f aca="false">H30/E30</f>
        <v>30.9815950920245</v>
      </c>
      <c r="L30" s="19" t="n">
        <f aca="false">(F30-G30)/F30</f>
        <v>0.552975326560232</v>
      </c>
      <c r="M30" s="19" t="n">
        <f aca="false">(F30-G30)/G30</f>
        <v>1.23701298701299</v>
      </c>
      <c r="N30" s="19" t="n">
        <f aca="false">(F30-H30)/F30</f>
        <v>0.267053701015965</v>
      </c>
      <c r="O30" s="19" t="n">
        <f aca="false">(H30-G30)/H30</f>
        <v>0.39009900990099</v>
      </c>
      <c r="P30" s="20"/>
    </row>
    <row r="31" customFormat="false" ht="14.25" hidden="false" customHeight="false" outlineLevel="0" collapsed="false">
      <c r="A31" s="18" t="n">
        <v>30</v>
      </c>
      <c r="B31" s="18" t="s">
        <v>15</v>
      </c>
      <c r="C31" s="18" t="n">
        <v>33</v>
      </c>
      <c r="D31" s="15" t="n">
        <v>2.147</v>
      </c>
      <c r="E31" s="15" t="n">
        <f aca="false">ROUND(D31,2)</f>
        <v>2.15</v>
      </c>
      <c r="F31" s="19" t="n">
        <v>60.7</v>
      </c>
      <c r="G31" s="19" t="n">
        <v>20.5</v>
      </c>
      <c r="H31" s="19" t="n">
        <v>48.7</v>
      </c>
      <c r="I31" s="16" t="n">
        <f aca="false">F31/E31</f>
        <v>28.2325581395349</v>
      </c>
      <c r="J31" s="16" t="n">
        <f aca="false">G31/E31</f>
        <v>9.53488372093023</v>
      </c>
      <c r="K31" s="16" t="n">
        <f aca="false">H31/E31</f>
        <v>22.6511627906977</v>
      </c>
      <c r="L31" s="19" t="n">
        <f aca="false">(F31-G31)/F31</f>
        <v>0.662273476112026</v>
      </c>
      <c r="M31" s="19" t="n">
        <f aca="false">(F31-G31)/G31</f>
        <v>1.9609756097561</v>
      </c>
      <c r="N31" s="19" t="n">
        <f aca="false">(F31-H31)/F31</f>
        <v>0.197693574958814</v>
      </c>
      <c r="O31" s="19" t="n">
        <f aca="false">(H31-G31)/H31</f>
        <v>0.57905544147844</v>
      </c>
      <c r="P31" s="17"/>
    </row>
    <row r="32" customFormat="false" ht="14.25" hidden="false" customHeight="false" outlineLevel="0" collapsed="false">
      <c r="A32" s="18" t="n">
        <v>31</v>
      </c>
      <c r="B32" s="18" t="s">
        <v>14</v>
      </c>
      <c r="C32" s="18" t="n">
        <v>39</v>
      </c>
      <c r="D32" s="15" t="n">
        <v>2.153</v>
      </c>
      <c r="E32" s="15" t="n">
        <f aca="false">ROUND(D32,2)</f>
        <v>2.15</v>
      </c>
      <c r="F32" s="19" t="n">
        <v>60.7</v>
      </c>
      <c r="G32" s="19" t="n">
        <v>21.5</v>
      </c>
      <c r="H32" s="19" t="n">
        <v>46.1</v>
      </c>
      <c r="I32" s="16" t="n">
        <f aca="false">F32/E32</f>
        <v>28.2325581395349</v>
      </c>
      <c r="J32" s="16" t="n">
        <f aca="false">G32/E32</f>
        <v>10</v>
      </c>
      <c r="K32" s="16" t="n">
        <f aca="false">H32/E32</f>
        <v>21.4418604651163</v>
      </c>
      <c r="L32" s="19" t="n">
        <f aca="false">(F32-G32)/F32</f>
        <v>0.645799011532125</v>
      </c>
      <c r="M32" s="19" t="n">
        <f aca="false">(F32-G32)/G32</f>
        <v>1.82325581395349</v>
      </c>
      <c r="N32" s="19" t="n">
        <f aca="false">(F32-H32)/F32</f>
        <v>0.240527182866557</v>
      </c>
      <c r="O32" s="19" t="n">
        <f aca="false">(H32-G32)/H32</f>
        <v>0.533622559652929</v>
      </c>
      <c r="P32" s="20"/>
    </row>
    <row r="33" customFormat="false" ht="14.25" hidden="false" customHeight="false" outlineLevel="0" collapsed="false">
      <c r="A33" s="18" t="n">
        <v>32</v>
      </c>
      <c r="B33" s="18" t="s">
        <v>15</v>
      </c>
      <c r="C33" s="18" t="n">
        <v>37</v>
      </c>
      <c r="D33" s="15" t="n">
        <v>1.629</v>
      </c>
      <c r="E33" s="15" t="n">
        <f aca="false">ROUND(D33,2)</f>
        <v>1.63</v>
      </c>
      <c r="F33" s="19" t="n">
        <v>56.4</v>
      </c>
      <c r="G33" s="19" t="n">
        <v>26.3</v>
      </c>
      <c r="H33" s="19" t="n">
        <v>44.3</v>
      </c>
      <c r="I33" s="16" t="n">
        <f aca="false">F33/E33</f>
        <v>34.601226993865</v>
      </c>
      <c r="J33" s="16" t="n">
        <f aca="false">G33/E33</f>
        <v>16.1349693251534</v>
      </c>
      <c r="K33" s="16" t="n">
        <f aca="false">H33/E33</f>
        <v>27.1779141104294</v>
      </c>
      <c r="L33" s="19" t="n">
        <f aca="false">(F33-G33)/F33</f>
        <v>0.533687943262411</v>
      </c>
      <c r="M33" s="19" t="n">
        <f aca="false">(F33-G33)/G33</f>
        <v>1.14448669201521</v>
      </c>
      <c r="N33" s="19" t="n">
        <f aca="false">(F33-H33)/F33</f>
        <v>0.214539007092199</v>
      </c>
      <c r="O33" s="19" t="n">
        <f aca="false">(H33-G33)/H33</f>
        <v>0.406320541760722</v>
      </c>
      <c r="P33" s="17"/>
    </row>
    <row r="34" customFormat="false" ht="14.25" hidden="false" customHeight="false" outlineLevel="0" collapsed="false">
      <c r="A34" s="18" t="n">
        <v>33</v>
      </c>
      <c r="B34" s="18" t="s">
        <v>15</v>
      </c>
      <c r="C34" s="18" t="n">
        <v>44</v>
      </c>
      <c r="D34" s="15" t="n">
        <v>1.449</v>
      </c>
      <c r="E34" s="15" t="n">
        <f aca="false">ROUND(D34,2)</f>
        <v>1.45</v>
      </c>
      <c r="F34" s="19" t="n">
        <v>54.9</v>
      </c>
      <c r="G34" s="19" t="n">
        <v>18.9</v>
      </c>
      <c r="H34" s="19" t="n">
        <v>41</v>
      </c>
      <c r="I34" s="16" t="n">
        <f aca="false">F34/E34</f>
        <v>37.8620689655172</v>
      </c>
      <c r="J34" s="16" t="n">
        <f aca="false">G34/E34</f>
        <v>13.0344827586207</v>
      </c>
      <c r="K34" s="16" t="n">
        <f aca="false">H34/E34</f>
        <v>28.2758620689655</v>
      </c>
      <c r="L34" s="19" t="n">
        <f aca="false">(F34-G34)/F34</f>
        <v>0.655737704918033</v>
      </c>
      <c r="M34" s="19" t="n">
        <f aca="false">(F34-G34)/G34</f>
        <v>1.9047619047619</v>
      </c>
      <c r="N34" s="19" t="n">
        <f aca="false">(F34-H34)/F34</f>
        <v>0.253187613843352</v>
      </c>
      <c r="O34" s="19" t="n">
        <f aca="false">(H34-G34)/H34</f>
        <v>0.539024390243903</v>
      </c>
      <c r="P34" s="17"/>
    </row>
    <row r="35" customFormat="false" ht="14.25" hidden="false" customHeight="false" outlineLevel="0" collapsed="false">
      <c r="A35" s="18" t="n">
        <v>34</v>
      </c>
      <c r="B35" s="18" t="s">
        <v>14</v>
      </c>
      <c r="C35" s="18" t="n">
        <v>81</v>
      </c>
      <c r="D35" s="15" t="n">
        <v>1.863</v>
      </c>
      <c r="E35" s="15" t="n">
        <f aca="false">ROUND(D35,2)</f>
        <v>1.86</v>
      </c>
      <c r="F35" s="19" t="n">
        <v>42.4</v>
      </c>
      <c r="G35" s="19" t="n">
        <v>18.5</v>
      </c>
      <c r="H35" s="19" t="n">
        <v>34.3</v>
      </c>
      <c r="I35" s="16" t="n">
        <f aca="false">F35/E35</f>
        <v>22.7956989247312</v>
      </c>
      <c r="J35" s="16" t="n">
        <f aca="false">G35/E35</f>
        <v>9.94623655913978</v>
      </c>
      <c r="K35" s="16" t="n">
        <f aca="false">H35/E35</f>
        <v>18.4408602150538</v>
      </c>
      <c r="L35" s="19" t="n">
        <f aca="false">(F35-G35)/F35</f>
        <v>0.563679245283019</v>
      </c>
      <c r="M35" s="19" t="n">
        <f aca="false">(F35-G35)/G35</f>
        <v>1.29189189189189</v>
      </c>
      <c r="N35" s="19" t="n">
        <f aca="false">(F35-H35)/F35</f>
        <v>0.191037735849057</v>
      </c>
      <c r="O35" s="19" t="n">
        <f aca="false">(H35-G35)/H35</f>
        <v>0.46064139941691</v>
      </c>
      <c r="P35" s="17"/>
    </row>
    <row r="36" customFormat="false" ht="14.25" hidden="false" customHeight="false" outlineLevel="0" collapsed="false">
      <c r="A36" s="18" t="n">
        <v>35</v>
      </c>
      <c r="B36" s="18" t="s">
        <v>15</v>
      </c>
      <c r="C36" s="18" t="n">
        <v>73</v>
      </c>
      <c r="D36" s="15" t="n">
        <v>1.667</v>
      </c>
      <c r="E36" s="15" t="n">
        <f aca="false">ROUND(D36,2)</f>
        <v>1.67</v>
      </c>
      <c r="F36" s="19" t="n">
        <v>58.2</v>
      </c>
      <c r="G36" s="19" t="n">
        <v>25.5</v>
      </c>
      <c r="H36" s="19" t="n">
        <v>40.2</v>
      </c>
      <c r="I36" s="16" t="n">
        <f aca="false">F36/E36</f>
        <v>34.8502994011976</v>
      </c>
      <c r="J36" s="16" t="n">
        <f aca="false">G36/E36</f>
        <v>15.2694610778443</v>
      </c>
      <c r="K36" s="16" t="n">
        <f aca="false">H36/E36</f>
        <v>24.0718562874252</v>
      </c>
      <c r="L36" s="19" t="n">
        <f aca="false">(F36-G36)/F36</f>
        <v>0.561855670103093</v>
      </c>
      <c r="M36" s="19" t="n">
        <f aca="false">(F36-G36)/G36</f>
        <v>1.28235294117647</v>
      </c>
      <c r="N36" s="19" t="n">
        <f aca="false">(F36-H36)/F36</f>
        <v>0.309278350515464</v>
      </c>
      <c r="O36" s="19" t="n">
        <f aca="false">(H36-G36)/H36</f>
        <v>0.365671641791045</v>
      </c>
      <c r="P36" s="17"/>
    </row>
    <row r="37" customFormat="false" ht="14.25" hidden="false" customHeight="false" outlineLevel="0" collapsed="false">
      <c r="A37" s="18" t="n">
        <v>36</v>
      </c>
      <c r="B37" s="18" t="s">
        <v>14</v>
      </c>
      <c r="C37" s="18" t="n">
        <v>57</v>
      </c>
      <c r="D37" s="15" t="n">
        <v>1.942</v>
      </c>
      <c r="E37" s="15" t="n">
        <f aca="false">ROUND(D37,2)</f>
        <v>1.94</v>
      </c>
      <c r="F37" s="19" t="n">
        <v>68.7</v>
      </c>
      <c r="G37" s="19" t="n">
        <v>30.7</v>
      </c>
      <c r="H37" s="19" t="n">
        <v>45.7</v>
      </c>
      <c r="I37" s="16" t="n">
        <f aca="false">F37/E37</f>
        <v>35.4123711340206</v>
      </c>
      <c r="J37" s="16" t="n">
        <f aca="false">G37/E37</f>
        <v>15.8247422680412</v>
      </c>
      <c r="K37" s="16" t="n">
        <f aca="false">H37/E37</f>
        <v>23.5567010309278</v>
      </c>
      <c r="L37" s="19" t="n">
        <f aca="false">(F37-G37)/F37</f>
        <v>0.553129548762737</v>
      </c>
      <c r="M37" s="19" t="n">
        <f aca="false">(F37-G37)/G37</f>
        <v>1.23778501628665</v>
      </c>
      <c r="N37" s="19" t="n">
        <f aca="false">(F37-H37)/F37</f>
        <v>0.334788937409025</v>
      </c>
      <c r="O37" s="19" t="n">
        <f aca="false">(H37-G37)/H37</f>
        <v>0.328227571115974</v>
      </c>
      <c r="P37" s="17"/>
    </row>
    <row r="38" customFormat="false" ht="14.25" hidden="false" customHeight="false" outlineLevel="0" collapsed="false">
      <c r="A38" s="18" t="n">
        <v>37</v>
      </c>
      <c r="B38" s="18" t="s">
        <v>15</v>
      </c>
      <c r="C38" s="18" t="n">
        <v>74</v>
      </c>
      <c r="D38" s="15" t="n">
        <v>1.742</v>
      </c>
      <c r="E38" s="15" t="n">
        <f aca="false">ROUND(D38,2)</f>
        <v>1.74</v>
      </c>
      <c r="F38" s="19" t="n">
        <v>55.2</v>
      </c>
      <c r="G38" s="19" t="n">
        <v>22.8</v>
      </c>
      <c r="H38" s="19" t="n">
        <v>43.7</v>
      </c>
      <c r="I38" s="16" t="n">
        <f aca="false">F38/E38</f>
        <v>31.7241379310345</v>
      </c>
      <c r="J38" s="16" t="n">
        <f aca="false">G38/E38</f>
        <v>13.1034482758621</v>
      </c>
      <c r="K38" s="16" t="n">
        <f aca="false">H38/E38</f>
        <v>25.1149425287356</v>
      </c>
      <c r="L38" s="19" t="n">
        <f aca="false">(F38-G38)/F38</f>
        <v>0.586956521739131</v>
      </c>
      <c r="M38" s="19" t="n">
        <f aca="false">(F38-G38)/G38</f>
        <v>1.42105263157895</v>
      </c>
      <c r="N38" s="19" t="n">
        <f aca="false">(F38-H38)/F38</f>
        <v>0.208333333333333</v>
      </c>
      <c r="O38" s="19" t="n">
        <f aca="false">(H38-G38)/H38</f>
        <v>0.478260869565217</v>
      </c>
      <c r="P38" s="20"/>
    </row>
    <row r="39" customFormat="false" ht="14.25" hidden="false" customHeight="false" outlineLevel="0" collapsed="false">
      <c r="A39" s="18" t="n">
        <v>38</v>
      </c>
      <c r="B39" s="18" t="s">
        <v>14</v>
      </c>
      <c r="C39" s="18" t="n">
        <v>45</v>
      </c>
      <c r="D39" s="15" t="n">
        <v>1.97</v>
      </c>
      <c r="E39" s="15" t="n">
        <f aca="false">ROUND(D39,2)</f>
        <v>1.97</v>
      </c>
      <c r="F39" s="19" t="n">
        <v>59.9</v>
      </c>
      <c r="G39" s="19" t="n">
        <v>28.5</v>
      </c>
      <c r="H39" s="19" t="n">
        <v>39.4</v>
      </c>
      <c r="I39" s="16" t="n">
        <f aca="false">F39/E39</f>
        <v>30.4060913705584</v>
      </c>
      <c r="J39" s="16" t="n">
        <f aca="false">G39/E39</f>
        <v>14.4670050761421</v>
      </c>
      <c r="K39" s="16" t="n">
        <f aca="false">H39/E39</f>
        <v>20</v>
      </c>
      <c r="L39" s="19" t="n">
        <f aca="false">(F39-G39)/F39</f>
        <v>0.524207011686144</v>
      </c>
      <c r="M39" s="19" t="n">
        <f aca="false">(F39-G39)/G39</f>
        <v>1.10175438596491</v>
      </c>
      <c r="N39" s="19" t="n">
        <f aca="false">(F39-H39)/F39</f>
        <v>0.342237061769616</v>
      </c>
      <c r="O39" s="19" t="n">
        <f aca="false">(H39-G39)/H39</f>
        <v>0.276649746192893</v>
      </c>
      <c r="P39" s="20"/>
    </row>
    <row r="40" customFormat="false" ht="14.25" hidden="false" customHeight="false" outlineLevel="0" collapsed="false">
      <c r="A40" s="18" t="n">
        <v>39</v>
      </c>
      <c r="B40" s="18" t="s">
        <v>14</v>
      </c>
      <c r="C40" s="18" t="n">
        <v>73</v>
      </c>
      <c r="D40" s="15" t="n">
        <v>1.739</v>
      </c>
      <c r="E40" s="15" t="n">
        <f aca="false">ROUND(D40,2)</f>
        <v>1.74</v>
      </c>
      <c r="F40" s="19" t="n">
        <v>43.7</v>
      </c>
      <c r="G40" s="19" t="n">
        <v>18.8</v>
      </c>
      <c r="H40" s="19" t="n">
        <v>28.1</v>
      </c>
      <c r="I40" s="16" t="n">
        <f aca="false">F40/E40</f>
        <v>25.1149425287356</v>
      </c>
      <c r="J40" s="16" t="n">
        <f aca="false">G40/E40</f>
        <v>10.8045977011494</v>
      </c>
      <c r="K40" s="16" t="n">
        <f aca="false">H40/E40</f>
        <v>16.1494252873563</v>
      </c>
      <c r="L40" s="19" t="n">
        <f aca="false">(F40-G40)/F40</f>
        <v>0.56979405034325</v>
      </c>
      <c r="M40" s="19" t="n">
        <f aca="false">(F40-G40)/G40</f>
        <v>1.32446808510638</v>
      </c>
      <c r="N40" s="19" t="n">
        <f aca="false">(F40-H40)/F40</f>
        <v>0.356979405034325</v>
      </c>
      <c r="O40" s="19" t="n">
        <f aca="false">(H40-G40)/H40</f>
        <v>0.330960854092527</v>
      </c>
      <c r="P40" s="20"/>
    </row>
    <row r="41" customFormat="false" ht="14.25" hidden="false" customHeight="false" outlineLevel="0" collapsed="false">
      <c r="A41" s="18" t="n">
        <v>40</v>
      </c>
      <c r="B41" s="18" t="s">
        <v>15</v>
      </c>
      <c r="C41" s="18" t="n">
        <v>46</v>
      </c>
      <c r="D41" s="15" t="n">
        <v>1.842</v>
      </c>
      <c r="E41" s="15" t="n">
        <f aca="false">ROUND(D41,2)</f>
        <v>1.84</v>
      </c>
      <c r="F41" s="19" t="n">
        <v>55</v>
      </c>
      <c r="G41" s="19" t="n">
        <v>20.6</v>
      </c>
      <c r="H41" s="19" t="n">
        <v>36.4</v>
      </c>
      <c r="I41" s="16" t="n">
        <f aca="false">F41/E41</f>
        <v>29.8913043478261</v>
      </c>
      <c r="J41" s="16" t="n">
        <f aca="false">G41/E41</f>
        <v>11.195652173913</v>
      </c>
      <c r="K41" s="16" t="n">
        <f aca="false">H41/E41</f>
        <v>19.7826086956522</v>
      </c>
      <c r="L41" s="19" t="n">
        <f aca="false">(F41-G41)/F41</f>
        <v>0.625454545454545</v>
      </c>
      <c r="M41" s="19" t="n">
        <f aca="false">(F41-G41)/G41</f>
        <v>1.66990291262136</v>
      </c>
      <c r="N41" s="19" t="n">
        <f aca="false">(F41-H41)/F41</f>
        <v>0.338181818181818</v>
      </c>
      <c r="O41" s="19" t="n">
        <f aca="false">(H41-G41)/H41</f>
        <v>0.434065934065934</v>
      </c>
      <c r="P41" s="20"/>
    </row>
    <row r="42" customFormat="false" ht="14.25" hidden="false" customHeight="false" outlineLevel="0" collapsed="false">
      <c r="A42" s="18" t="n">
        <v>41</v>
      </c>
      <c r="B42" s="18" t="s">
        <v>15</v>
      </c>
      <c r="C42" s="18" t="n">
        <v>45</v>
      </c>
      <c r="D42" s="15" t="n">
        <v>1.968</v>
      </c>
      <c r="E42" s="15" t="n">
        <f aca="false">ROUND(D42,2)</f>
        <v>1.97</v>
      </c>
      <c r="F42" s="19" t="n">
        <v>50.9</v>
      </c>
      <c r="G42" s="19" t="n">
        <v>24.1</v>
      </c>
      <c r="H42" s="19" t="n">
        <v>36.1</v>
      </c>
      <c r="I42" s="16" t="n">
        <f aca="false">F42/E42</f>
        <v>25.8375634517767</v>
      </c>
      <c r="J42" s="16" t="n">
        <f aca="false">G42/E42</f>
        <v>12.2335025380711</v>
      </c>
      <c r="K42" s="16" t="n">
        <f aca="false">H42/E42</f>
        <v>18.3248730964467</v>
      </c>
      <c r="L42" s="19" t="n">
        <f aca="false">(F42-G42)/F42</f>
        <v>0.526522593320236</v>
      </c>
      <c r="M42" s="19" t="n">
        <f aca="false">(F42-G42)/G42</f>
        <v>1.11203319502075</v>
      </c>
      <c r="N42" s="19" t="n">
        <f aca="false">(F42-H42)/F42</f>
        <v>0.290766208251473</v>
      </c>
      <c r="O42" s="19" t="n">
        <f aca="false">(H42-G42)/H42</f>
        <v>0.332409972299169</v>
      </c>
      <c r="P42" s="17"/>
    </row>
    <row r="43" customFormat="false" ht="14.25" hidden="false" customHeight="false" outlineLevel="0" collapsed="false">
      <c r="A43" s="18" t="n">
        <v>42</v>
      </c>
      <c r="B43" s="18" t="s">
        <v>14</v>
      </c>
      <c r="C43" s="18" t="n">
        <v>51</v>
      </c>
      <c r="D43" s="15" t="n">
        <v>1.999</v>
      </c>
      <c r="E43" s="15" t="n">
        <f aca="false">ROUND(D43,2)</f>
        <v>2</v>
      </c>
      <c r="F43" s="19" t="n">
        <v>46.3</v>
      </c>
      <c r="G43" s="19" t="n">
        <v>21.4</v>
      </c>
      <c r="H43" s="19" t="n">
        <v>40.3</v>
      </c>
      <c r="I43" s="16" t="n">
        <f aca="false">F43/E43</f>
        <v>23.15</v>
      </c>
      <c r="J43" s="16" t="n">
        <f aca="false">G43/E43</f>
        <v>10.7</v>
      </c>
      <c r="K43" s="16" t="n">
        <f aca="false">H43/E43</f>
        <v>20.15</v>
      </c>
      <c r="L43" s="19" t="n">
        <f aca="false">(F43-G43)/F43</f>
        <v>0.537796976241901</v>
      </c>
      <c r="M43" s="19" t="n">
        <f aca="false">(F43-G43)/G43</f>
        <v>1.16355140186916</v>
      </c>
      <c r="N43" s="19" t="n">
        <f aca="false">(F43-H43)/F43</f>
        <v>0.129589632829374</v>
      </c>
      <c r="O43" s="19" t="n">
        <f aca="false">(H43-G43)/H43</f>
        <v>0.468982630272953</v>
      </c>
      <c r="P43" s="17"/>
    </row>
    <row r="44" customFormat="false" ht="14.25" hidden="false" customHeight="false" outlineLevel="0" collapsed="false">
      <c r="A44" s="18" t="n">
        <v>43</v>
      </c>
      <c r="B44" s="18" t="s">
        <v>14</v>
      </c>
      <c r="C44" s="18" t="n">
        <v>57</v>
      </c>
      <c r="D44" s="15" t="n">
        <v>1.943</v>
      </c>
      <c r="E44" s="15" t="n">
        <f aca="false">ROUND(D44,2)</f>
        <v>1.94</v>
      </c>
      <c r="F44" s="19" t="n">
        <v>49</v>
      </c>
      <c r="G44" s="19" t="n">
        <v>22</v>
      </c>
      <c r="H44" s="19" t="n">
        <v>36.3</v>
      </c>
      <c r="I44" s="16" t="n">
        <f aca="false">F44/E44</f>
        <v>25.2577319587629</v>
      </c>
      <c r="J44" s="16" t="n">
        <f aca="false">G44/E44</f>
        <v>11.340206185567</v>
      </c>
      <c r="K44" s="16" t="n">
        <f aca="false">H44/E44</f>
        <v>18.7113402061856</v>
      </c>
      <c r="L44" s="19" t="n">
        <f aca="false">(F44-G44)/F44</f>
        <v>0.551020408163265</v>
      </c>
      <c r="M44" s="19" t="n">
        <f aca="false">(F44-G44)/G44</f>
        <v>1.22727272727273</v>
      </c>
      <c r="N44" s="19" t="n">
        <f aca="false">(F44-H44)/F44</f>
        <v>0.259183673469388</v>
      </c>
      <c r="O44" s="19" t="n">
        <f aca="false">(H44-G44)/H44</f>
        <v>0.393939393939394</v>
      </c>
      <c r="P44" s="17"/>
    </row>
    <row r="45" customFormat="false" ht="14.25" hidden="false" customHeight="false" outlineLevel="0" collapsed="false">
      <c r="A45" s="18" t="n">
        <v>44</v>
      </c>
      <c r="B45" s="18" t="s">
        <v>15</v>
      </c>
      <c r="C45" s="18" t="n">
        <v>50</v>
      </c>
      <c r="D45" s="15" t="n">
        <v>1.522</v>
      </c>
      <c r="E45" s="15" t="n">
        <f aca="false">ROUND(D45,2)</f>
        <v>1.52</v>
      </c>
      <c r="F45" s="19" t="n">
        <v>52.7</v>
      </c>
      <c r="G45" s="19" t="n">
        <v>18.2</v>
      </c>
      <c r="H45" s="19" t="n">
        <v>29.9</v>
      </c>
      <c r="I45" s="16" t="n">
        <f aca="false">F45/E45</f>
        <v>34.671052631579</v>
      </c>
      <c r="J45" s="16" t="n">
        <f aca="false">G45/E45</f>
        <v>11.9736842105263</v>
      </c>
      <c r="K45" s="16" t="n">
        <f aca="false">H45/E45</f>
        <v>19.6710526315789</v>
      </c>
      <c r="L45" s="19" t="n">
        <f aca="false">(F45-G45)/F45</f>
        <v>0.654648956356736</v>
      </c>
      <c r="M45" s="19" t="n">
        <f aca="false">(F45-G45)/G45</f>
        <v>1.8956043956044</v>
      </c>
      <c r="N45" s="19" t="n">
        <f aca="false">(F45-H45)/F45</f>
        <v>0.432637571157495</v>
      </c>
      <c r="O45" s="19" t="n">
        <f aca="false">(H45-G45)/H45</f>
        <v>0.391304347826087</v>
      </c>
      <c r="P45" s="17"/>
    </row>
    <row r="46" customFormat="false" ht="14.25" hidden="false" customHeight="false" outlineLevel="0" collapsed="false">
      <c r="A46" s="18" t="n">
        <v>45</v>
      </c>
      <c r="B46" s="18" t="s">
        <v>14</v>
      </c>
      <c r="C46" s="18" t="n">
        <v>46</v>
      </c>
      <c r="D46" s="15" t="n">
        <v>2.039</v>
      </c>
      <c r="E46" s="15" t="n">
        <f aca="false">ROUND(D46,2)</f>
        <v>2.04</v>
      </c>
      <c r="F46" s="19" t="n">
        <v>66.7</v>
      </c>
      <c r="G46" s="19" t="n">
        <v>28.7</v>
      </c>
      <c r="H46" s="19" t="n">
        <v>41.2</v>
      </c>
      <c r="I46" s="16" t="n">
        <f aca="false">F46/E46</f>
        <v>32.6960784313726</v>
      </c>
      <c r="J46" s="16" t="n">
        <f aca="false">G46/E46</f>
        <v>14.0686274509804</v>
      </c>
      <c r="K46" s="16" t="n">
        <f aca="false">H46/E46</f>
        <v>20.1960784313726</v>
      </c>
      <c r="L46" s="19" t="n">
        <f aca="false">(F46-G46)/F46</f>
        <v>0.569715142428786</v>
      </c>
      <c r="M46" s="19" t="n">
        <f aca="false">(F46-G46)/G46</f>
        <v>1.32404181184669</v>
      </c>
      <c r="N46" s="19" t="n">
        <f aca="false">(F46-H46)/F46</f>
        <v>0.382308845577211</v>
      </c>
      <c r="O46" s="19" t="n">
        <f aca="false">(H46-G46)/H46</f>
        <v>0.303398058252427</v>
      </c>
      <c r="P46" s="17"/>
    </row>
    <row r="47" customFormat="false" ht="14.25" hidden="false" customHeight="false" outlineLevel="0" collapsed="false">
      <c r="A47" s="21" t="n">
        <v>46</v>
      </c>
      <c r="B47" s="21" t="s">
        <v>14</v>
      </c>
      <c r="C47" s="21" t="n">
        <v>36</v>
      </c>
      <c r="D47" s="15" t="n">
        <v>2.024</v>
      </c>
      <c r="E47" s="15" t="n">
        <f aca="false">ROUND(D47,2)</f>
        <v>2.02</v>
      </c>
      <c r="F47" s="17" t="n">
        <v>76.4</v>
      </c>
      <c r="G47" s="17" t="n">
        <v>36.6</v>
      </c>
      <c r="H47" s="17" t="n">
        <v>60.1</v>
      </c>
      <c r="I47" s="16" t="n">
        <f aca="false">F47/E47</f>
        <v>37.8217821782178</v>
      </c>
      <c r="J47" s="16" t="n">
        <f aca="false">G47/E47</f>
        <v>18.1188118811881</v>
      </c>
      <c r="K47" s="16" t="n">
        <f aca="false">H47/E47</f>
        <v>29.7524752475248</v>
      </c>
      <c r="L47" s="17" t="n">
        <f aca="false">(F47-G47)/F47</f>
        <v>0.520942408376963</v>
      </c>
      <c r="M47" s="17" t="n">
        <f aca="false">(F47-G47)/G47</f>
        <v>1.08743169398907</v>
      </c>
      <c r="N47" s="17" t="n">
        <f aca="false">(F47-H47)/F47</f>
        <v>0.213350785340314</v>
      </c>
      <c r="O47" s="17" t="n">
        <f aca="false">(H47-G47)/H47</f>
        <v>0.391014975041597</v>
      </c>
      <c r="P47" s="17"/>
      <c r="Q47" s="5"/>
      <c r="R47" s="5"/>
      <c r="S47" s="5"/>
      <c r="T47" s="5"/>
      <c r="U47" s="5"/>
    </row>
    <row r="48" customFormat="false" ht="14.25" hidden="false" customHeight="false" outlineLevel="0" collapsed="false">
      <c r="A48" s="21" t="n">
        <v>47</v>
      </c>
      <c r="B48" s="21" t="s">
        <v>15</v>
      </c>
      <c r="C48" s="21" t="n">
        <v>58</v>
      </c>
      <c r="D48" s="15" t="n">
        <v>1.866</v>
      </c>
      <c r="E48" s="15" t="n">
        <f aca="false">ROUND(D48,2)</f>
        <v>1.87</v>
      </c>
      <c r="F48" s="17" t="n">
        <v>84.6</v>
      </c>
      <c r="G48" s="17" t="n">
        <v>49.7</v>
      </c>
      <c r="H48" s="17" t="n">
        <v>69</v>
      </c>
      <c r="I48" s="16" t="n">
        <f aca="false">F48/E48</f>
        <v>45.2406417112299</v>
      </c>
      <c r="J48" s="16" t="n">
        <f aca="false">G48/E48</f>
        <v>26.5775401069519</v>
      </c>
      <c r="K48" s="16" t="n">
        <f aca="false">H48/E48</f>
        <v>36.8983957219251</v>
      </c>
      <c r="L48" s="17" t="n">
        <f aca="false">(F48-G48)/F48</f>
        <v>0.412529550827423</v>
      </c>
      <c r="M48" s="17" t="n">
        <f aca="false">(F48-G48)/G48</f>
        <v>0.702213279678068</v>
      </c>
      <c r="N48" s="17" t="n">
        <f aca="false">(F48-H48)/F48</f>
        <v>0.184397163120567</v>
      </c>
      <c r="O48" s="17" t="n">
        <f aca="false">(H48-G48)/H48</f>
        <v>0.279710144927536</v>
      </c>
      <c r="P48" s="17"/>
      <c r="Q48" s="5"/>
      <c r="R48" s="5"/>
      <c r="S48" s="5"/>
      <c r="T48" s="5"/>
      <c r="U48" s="5"/>
    </row>
    <row r="49" customFormat="false" ht="14.25" hidden="false" customHeight="false" outlineLevel="0" collapsed="false">
      <c r="A49" s="21" t="n">
        <v>48</v>
      </c>
      <c r="B49" s="21" t="s">
        <v>14</v>
      </c>
      <c r="C49" s="21" t="n">
        <v>57</v>
      </c>
      <c r="D49" s="15" t="n">
        <v>1.87</v>
      </c>
      <c r="E49" s="15" t="n">
        <f aca="false">ROUND(D49,2)</f>
        <v>1.87</v>
      </c>
      <c r="F49" s="17" t="n">
        <v>71.2</v>
      </c>
      <c r="G49" s="17" t="n">
        <v>46.8</v>
      </c>
      <c r="H49" s="17" t="n">
        <v>68</v>
      </c>
      <c r="I49" s="16" t="n">
        <f aca="false">F49/E49</f>
        <v>38.0748663101604</v>
      </c>
      <c r="J49" s="16" t="n">
        <f aca="false">G49/E49</f>
        <v>25.0267379679144</v>
      </c>
      <c r="K49" s="16" t="n">
        <f aca="false">H49/E49</f>
        <v>36.3636363636364</v>
      </c>
      <c r="L49" s="17" t="n">
        <f aca="false">(F49-G49)/F49</f>
        <v>0.342696629213483</v>
      </c>
      <c r="M49" s="17" t="n">
        <f aca="false">(F49-G49)/G49</f>
        <v>0.521367521367522</v>
      </c>
      <c r="N49" s="17" t="n">
        <f aca="false">(F49-H49)/F49</f>
        <v>0.0449438202247191</v>
      </c>
      <c r="O49" s="17" t="n">
        <f aca="false">(H49-G49)/H49</f>
        <v>0.311764705882353</v>
      </c>
      <c r="P49" s="17"/>
      <c r="Q49" s="5"/>
      <c r="R49" s="5"/>
      <c r="S49" s="5"/>
      <c r="T49" s="5"/>
      <c r="U49" s="5"/>
    </row>
    <row r="50" customFormat="false" ht="14.25" hidden="false" customHeight="false" outlineLevel="0" collapsed="false">
      <c r="A50" s="21" t="n">
        <v>49</v>
      </c>
      <c r="B50" s="21" t="s">
        <v>15</v>
      </c>
      <c r="C50" s="21" t="n">
        <v>59</v>
      </c>
      <c r="D50" s="15" t="n">
        <v>1.648</v>
      </c>
      <c r="E50" s="15" t="n">
        <f aca="false">ROUND(D50,2)</f>
        <v>1.65</v>
      </c>
      <c r="F50" s="17" t="n">
        <v>82.7</v>
      </c>
      <c r="G50" s="17" t="n">
        <v>47.5</v>
      </c>
      <c r="H50" s="17" t="n">
        <v>68.2</v>
      </c>
      <c r="I50" s="16" t="n">
        <f aca="false">F50/E50</f>
        <v>50.1212121212121</v>
      </c>
      <c r="J50" s="16" t="n">
        <f aca="false">G50/E50</f>
        <v>28.7878787878788</v>
      </c>
      <c r="K50" s="16" t="n">
        <f aca="false">H50/E50</f>
        <v>41.3333333333333</v>
      </c>
      <c r="L50" s="17" t="n">
        <f aca="false">(F50-G50)/F50</f>
        <v>0.425634824667473</v>
      </c>
      <c r="M50" s="17" t="n">
        <f aca="false">(F50-G50)/G50</f>
        <v>0.741052631578947</v>
      </c>
      <c r="N50" s="17" t="n">
        <f aca="false">(F50-H50)/F50</f>
        <v>0.175332527206771</v>
      </c>
      <c r="O50" s="17" t="n">
        <f aca="false">(H50-G50)/H50</f>
        <v>0.303519061583578</v>
      </c>
      <c r="P50" s="17"/>
      <c r="Q50" s="5"/>
      <c r="R50" s="5"/>
      <c r="S50" s="5"/>
      <c r="T50" s="5"/>
      <c r="U50" s="5"/>
    </row>
    <row r="51" customFormat="false" ht="14.25" hidden="false" customHeight="false" outlineLevel="0" collapsed="false">
      <c r="A51" s="21" t="n">
        <v>50</v>
      </c>
      <c r="B51" s="21" t="s">
        <v>15</v>
      </c>
      <c r="C51" s="21" t="n">
        <v>45</v>
      </c>
      <c r="D51" s="15" t="n">
        <v>1.844</v>
      </c>
      <c r="E51" s="15" t="n">
        <f aca="false">ROUND(D51,2)</f>
        <v>1.84</v>
      </c>
      <c r="F51" s="17" t="n">
        <v>80.4</v>
      </c>
      <c r="G51" s="17" t="n">
        <v>54.5</v>
      </c>
      <c r="H51" s="17" t="n">
        <v>57.7</v>
      </c>
      <c r="I51" s="16" t="n">
        <f aca="false">F51/E51</f>
        <v>43.6956521739131</v>
      </c>
      <c r="J51" s="16" t="n">
        <f aca="false">G51/E51</f>
        <v>29.6195652173913</v>
      </c>
      <c r="K51" s="16" t="n">
        <f aca="false">H51/E51</f>
        <v>31.3586956521739</v>
      </c>
      <c r="L51" s="17" t="n">
        <f aca="false">(F51-G51)/F51</f>
        <v>0.322139303482587</v>
      </c>
      <c r="M51" s="17" t="n">
        <f aca="false">(F51-G51)/G51</f>
        <v>0.475229357798165</v>
      </c>
      <c r="N51" s="17" t="n">
        <f aca="false">(F51-H51)/F51</f>
        <v>0.282338308457711</v>
      </c>
      <c r="O51" s="17" t="n">
        <f aca="false">(H51-G51)/H51</f>
        <v>0.0554592720970538</v>
      </c>
      <c r="P51" s="17"/>
      <c r="Q51" s="5"/>
      <c r="R51" s="5"/>
      <c r="S51" s="5"/>
      <c r="T51" s="5"/>
      <c r="U51" s="5"/>
    </row>
    <row r="52" customFormat="false" ht="14.25" hidden="false" customHeight="false" outlineLevel="0" collapsed="false">
      <c r="A52" s="21" t="n">
        <v>51</v>
      </c>
      <c r="B52" s="21" t="s">
        <v>15</v>
      </c>
      <c r="C52" s="21" t="n">
        <v>65</v>
      </c>
      <c r="D52" s="15" t="n">
        <v>1.701</v>
      </c>
      <c r="E52" s="15" t="n">
        <f aca="false">ROUND(D52,2)</f>
        <v>1.7</v>
      </c>
      <c r="F52" s="17" t="n">
        <v>81.6</v>
      </c>
      <c r="G52" s="17" t="n">
        <v>47.8</v>
      </c>
      <c r="H52" s="17" t="n">
        <v>68.5</v>
      </c>
      <c r="I52" s="16" t="n">
        <f aca="false">F52/E52</f>
        <v>48</v>
      </c>
      <c r="J52" s="16" t="n">
        <f aca="false">G52/E52</f>
        <v>28.1176470588235</v>
      </c>
      <c r="K52" s="16" t="n">
        <f aca="false">H52/E52</f>
        <v>40.2941176470588</v>
      </c>
      <c r="L52" s="17" t="n">
        <f aca="false">(F52-G52)/F52</f>
        <v>0.41421568627451</v>
      </c>
      <c r="M52" s="17" t="n">
        <f aca="false">(F52-G52)/G52</f>
        <v>0.707112970711297</v>
      </c>
      <c r="N52" s="17" t="n">
        <f aca="false">(F52-H52)/F52</f>
        <v>0.160539215686274</v>
      </c>
      <c r="O52" s="17" t="n">
        <f aca="false">(H52-G52)/H52</f>
        <v>0.302189781021898</v>
      </c>
      <c r="P52" s="17"/>
      <c r="Q52" s="5"/>
      <c r="R52" s="5"/>
      <c r="S52" s="5"/>
      <c r="T52" s="5"/>
      <c r="U52" s="5"/>
    </row>
    <row r="53" customFormat="false" ht="14.25" hidden="false" customHeight="false" outlineLevel="0" collapsed="false">
      <c r="A53" s="21" t="n">
        <v>52</v>
      </c>
      <c r="B53" s="21" t="s">
        <v>14</v>
      </c>
      <c r="C53" s="21" t="n">
        <v>51</v>
      </c>
      <c r="D53" s="15" t="n">
        <v>1.995</v>
      </c>
      <c r="E53" s="15" t="n">
        <f aca="false">ROUND(D53,2)</f>
        <v>2</v>
      </c>
      <c r="F53" s="17" t="n">
        <v>63.9</v>
      </c>
      <c r="G53" s="17" t="n">
        <v>43.4</v>
      </c>
      <c r="H53" s="17" t="n">
        <v>53.6</v>
      </c>
      <c r="I53" s="16" t="n">
        <f aca="false">F53/E53</f>
        <v>31.95</v>
      </c>
      <c r="J53" s="16" t="n">
        <f aca="false">G53/E53</f>
        <v>21.7</v>
      </c>
      <c r="K53" s="16" t="n">
        <f aca="false">H53/E53</f>
        <v>26.8</v>
      </c>
      <c r="L53" s="17" t="n">
        <f aca="false">(F53-G53)/F53</f>
        <v>0.320813771517997</v>
      </c>
      <c r="M53" s="17" t="n">
        <f aca="false">(F53-G53)/G53</f>
        <v>0.472350230414747</v>
      </c>
      <c r="N53" s="17" t="n">
        <f aca="false">(F53-H53)/F53</f>
        <v>0.161189358372457</v>
      </c>
      <c r="O53" s="17" t="n">
        <f aca="false">(H53-G53)/H53</f>
        <v>0.190298507462687</v>
      </c>
      <c r="P53" s="17"/>
      <c r="Q53" s="5"/>
      <c r="R53" s="5"/>
      <c r="S53" s="5"/>
      <c r="T53" s="5"/>
      <c r="U53" s="5"/>
    </row>
    <row r="54" customFormat="false" ht="14.25" hidden="false" customHeight="false" outlineLevel="0" collapsed="false">
      <c r="A54" s="21" t="n">
        <v>53</v>
      </c>
      <c r="B54" s="21" t="s">
        <v>14</v>
      </c>
      <c r="C54" s="21" t="n">
        <v>63</v>
      </c>
      <c r="D54" s="15" t="n">
        <v>1.855</v>
      </c>
      <c r="E54" s="15" t="n">
        <f aca="false">ROUND(D54,2)</f>
        <v>1.86</v>
      </c>
      <c r="F54" s="17" t="n">
        <v>64.7</v>
      </c>
      <c r="G54" s="17" t="n">
        <v>32.2</v>
      </c>
      <c r="H54" s="17" t="n">
        <v>42.6</v>
      </c>
      <c r="I54" s="16" t="n">
        <f aca="false">F54/E54</f>
        <v>34.7849462365591</v>
      </c>
      <c r="J54" s="16" t="n">
        <f aca="false">G54/E54</f>
        <v>17.3118279569892</v>
      </c>
      <c r="K54" s="16" t="n">
        <f aca="false">H54/E54</f>
        <v>22.9032258064516</v>
      </c>
      <c r="L54" s="17" t="n">
        <f aca="false">(F54-G54)/F54</f>
        <v>0.502318392581144</v>
      </c>
      <c r="M54" s="17" t="n">
        <f aca="false">(F54-G54)/G54</f>
        <v>1.00931677018634</v>
      </c>
      <c r="N54" s="17" t="n">
        <f aca="false">(F54-H54)/F54</f>
        <v>0.341576506955178</v>
      </c>
      <c r="O54" s="17" t="n">
        <f aca="false">(H54-G54)/H54</f>
        <v>0.244131455399061</v>
      </c>
      <c r="P54" s="17"/>
      <c r="Q54" s="5"/>
      <c r="R54" s="5"/>
      <c r="S54" s="5"/>
      <c r="T54" s="5"/>
      <c r="U54" s="5"/>
    </row>
    <row r="55" customFormat="false" ht="14.25" hidden="false" customHeight="false" outlineLevel="0" collapsed="false">
      <c r="A55" s="21" t="n">
        <v>54</v>
      </c>
      <c r="B55" s="21" t="s">
        <v>14</v>
      </c>
      <c r="C55" s="21" t="n">
        <v>62</v>
      </c>
      <c r="D55" s="15" t="n">
        <v>1.837</v>
      </c>
      <c r="E55" s="15" t="n">
        <f aca="false">ROUND(D55,2)</f>
        <v>1.84</v>
      </c>
      <c r="F55" s="17" t="n">
        <v>65.4</v>
      </c>
      <c r="G55" s="17" t="n">
        <v>31.5</v>
      </c>
      <c r="H55" s="17" t="n">
        <v>40.9</v>
      </c>
      <c r="I55" s="16" t="n">
        <f aca="false">F55/E55</f>
        <v>35.5434782608696</v>
      </c>
      <c r="J55" s="16" t="n">
        <f aca="false">G55/E55</f>
        <v>17.1195652173913</v>
      </c>
      <c r="K55" s="16" t="n">
        <f aca="false">H55/E55</f>
        <v>22.2282608695652</v>
      </c>
      <c r="L55" s="17" t="n">
        <f aca="false">(F55-G55)/F55</f>
        <v>0.518348623853211</v>
      </c>
      <c r="M55" s="17" t="n">
        <f aca="false">(F55-G55)/G55</f>
        <v>1.07619047619048</v>
      </c>
      <c r="N55" s="17" t="n">
        <f aca="false">(F55-H55)/F55</f>
        <v>0.374617737003058</v>
      </c>
      <c r="O55" s="17" t="n">
        <f aca="false">(H55-G55)/H55</f>
        <v>0.229828850855746</v>
      </c>
      <c r="P55" s="17"/>
      <c r="Q55" s="5"/>
      <c r="R55" s="5"/>
      <c r="S55" s="5"/>
      <c r="T55" s="5"/>
      <c r="U55" s="5"/>
    </row>
    <row r="56" customFormat="false" ht="14.25" hidden="false" customHeight="false" outlineLevel="0" collapsed="false">
      <c r="A56" s="21" t="n">
        <v>55</v>
      </c>
      <c r="B56" s="21" t="s">
        <v>15</v>
      </c>
      <c r="C56" s="21" t="n">
        <v>50</v>
      </c>
      <c r="D56" s="15" t="n">
        <v>1.518</v>
      </c>
      <c r="E56" s="15" t="n">
        <f aca="false">ROUND(D56,2)</f>
        <v>1.52</v>
      </c>
      <c r="F56" s="17" t="n">
        <v>74.1</v>
      </c>
      <c r="G56" s="17" t="n">
        <v>33.2</v>
      </c>
      <c r="H56" s="17" t="n">
        <v>59.7</v>
      </c>
      <c r="I56" s="16" t="n">
        <f aca="false">F56/E56</f>
        <v>48.75</v>
      </c>
      <c r="J56" s="16" t="n">
        <f aca="false">G56/E56</f>
        <v>21.8421052631579</v>
      </c>
      <c r="K56" s="16" t="n">
        <f aca="false">H56/E56</f>
        <v>39.2763157894737</v>
      </c>
      <c r="L56" s="17" t="n">
        <f aca="false">(F56-G56)/F56</f>
        <v>0.55195681511471</v>
      </c>
      <c r="M56" s="17" t="n">
        <f aca="false">(F56-G56)/G56</f>
        <v>1.23192771084337</v>
      </c>
      <c r="N56" s="17" t="n">
        <f aca="false">(F56-H56)/F56</f>
        <v>0.194331983805668</v>
      </c>
      <c r="O56" s="17" t="n">
        <f aca="false">(H56-G56)/H56</f>
        <v>0.443886097152429</v>
      </c>
      <c r="P56" s="17"/>
      <c r="Q56" s="5"/>
      <c r="R56" s="5"/>
      <c r="S56" s="5"/>
      <c r="T56" s="5"/>
      <c r="U56" s="5"/>
    </row>
    <row r="57" customFormat="false" ht="14.25" hidden="false" customHeight="false" outlineLevel="0" collapsed="false">
      <c r="A57" s="21" t="n">
        <v>56</v>
      </c>
      <c r="B57" s="21" t="s">
        <v>15</v>
      </c>
      <c r="C57" s="21" t="n">
        <v>65</v>
      </c>
      <c r="D57" s="15" t="n">
        <v>1.697</v>
      </c>
      <c r="E57" s="15" t="n">
        <f aca="false">ROUND(D57,2)</f>
        <v>1.7</v>
      </c>
      <c r="F57" s="17" t="n">
        <v>79.9</v>
      </c>
      <c r="G57" s="17" t="n">
        <v>47.7</v>
      </c>
      <c r="H57" s="17" t="n">
        <v>62</v>
      </c>
      <c r="I57" s="16" t="n">
        <f aca="false">F57/E57</f>
        <v>47</v>
      </c>
      <c r="J57" s="16" t="n">
        <f aca="false">G57/E57</f>
        <v>28.0588235294118</v>
      </c>
      <c r="K57" s="16" t="n">
        <f aca="false">H57/E57</f>
        <v>36.4705882352941</v>
      </c>
      <c r="L57" s="17" t="n">
        <f aca="false">(F57-G57)/F57</f>
        <v>0.403003754693367</v>
      </c>
      <c r="M57" s="17" t="n">
        <f aca="false">(F57-G57)/G57</f>
        <v>0.675052410901468</v>
      </c>
      <c r="N57" s="17" t="n">
        <f aca="false">(F57-H57)/F57</f>
        <v>0.224030037546934</v>
      </c>
      <c r="O57" s="17" t="n">
        <f aca="false">(H57-G57)/H57</f>
        <v>0.230645161290323</v>
      </c>
      <c r="P57" s="17"/>
      <c r="Q57" s="5"/>
      <c r="R57" s="5"/>
      <c r="S57" s="5"/>
      <c r="T57" s="5"/>
      <c r="U57" s="5"/>
    </row>
    <row r="58" customFormat="false" ht="14.25" hidden="false" customHeight="false" outlineLevel="0" collapsed="false">
      <c r="A58" s="21" t="n">
        <v>57</v>
      </c>
      <c r="B58" s="21" t="s">
        <v>14</v>
      </c>
      <c r="C58" s="21" t="n">
        <v>32</v>
      </c>
      <c r="D58" s="15" t="n">
        <v>1.72</v>
      </c>
      <c r="E58" s="15" t="n">
        <f aca="false">ROUND(D58,2)</f>
        <v>1.72</v>
      </c>
      <c r="F58" s="17" t="n">
        <v>77</v>
      </c>
      <c r="G58" s="17" t="n">
        <v>36</v>
      </c>
      <c r="H58" s="17" t="n">
        <v>58</v>
      </c>
      <c r="I58" s="16" t="n">
        <f aca="false">F58/E58</f>
        <v>44.7674418604651</v>
      </c>
      <c r="J58" s="16" t="n">
        <f aca="false">G58/E58</f>
        <v>20.9302325581395</v>
      </c>
      <c r="K58" s="16" t="n">
        <f aca="false">H58/E58</f>
        <v>33.7209302325581</v>
      </c>
      <c r="L58" s="17" t="n">
        <f aca="false">(F58-G58)/F58</f>
        <v>0.532467532467532</v>
      </c>
      <c r="M58" s="17" t="n">
        <f aca="false">(F58-G58)/G58</f>
        <v>1.13888888888889</v>
      </c>
      <c r="N58" s="17" t="n">
        <f aca="false">(F58-H58)/F58</f>
        <v>0.246753246753247</v>
      </c>
      <c r="O58" s="17" t="n">
        <f aca="false">(H58-G58)/H58</f>
        <v>0.379310344827586</v>
      </c>
      <c r="P58" s="17"/>
      <c r="Q58" s="5"/>
      <c r="R58" s="5"/>
      <c r="S58" s="5"/>
      <c r="T58" s="5"/>
      <c r="U58" s="5"/>
    </row>
    <row r="59" customFormat="false" ht="14.25" hidden="false" customHeight="false" outlineLevel="0" collapsed="false">
      <c r="A59" s="21" t="n">
        <v>58</v>
      </c>
      <c r="B59" s="21" t="s">
        <v>14</v>
      </c>
      <c r="C59" s="21" t="n">
        <v>57</v>
      </c>
      <c r="D59" s="15" t="n">
        <v>1.935</v>
      </c>
      <c r="E59" s="15" t="n">
        <f aca="false">ROUND(D59,2)</f>
        <v>1.94</v>
      </c>
      <c r="F59" s="17" t="n">
        <v>75.75</v>
      </c>
      <c r="G59" s="17" t="n">
        <v>38.65</v>
      </c>
      <c r="H59" s="17" t="n">
        <v>58.1</v>
      </c>
      <c r="I59" s="16" t="n">
        <f aca="false">F59/E59</f>
        <v>39.0463917525773</v>
      </c>
      <c r="J59" s="16" t="n">
        <f aca="false">G59/E59</f>
        <v>19.9226804123711</v>
      </c>
      <c r="K59" s="16" t="n">
        <f aca="false">H59/E59</f>
        <v>29.9484536082474</v>
      </c>
      <c r="L59" s="17" t="n">
        <f aca="false">(F59-G59)/F59</f>
        <v>0.48976897689769</v>
      </c>
      <c r="M59" s="17" t="n">
        <f aca="false">(F59-G59)/G59</f>
        <v>0.959896507115136</v>
      </c>
      <c r="N59" s="17" t="n">
        <f aca="false">(F59-H59)/F59</f>
        <v>0.233003300330033</v>
      </c>
      <c r="O59" s="17" t="n">
        <f aca="false">(H59-G59)/H59</f>
        <v>0.334767641996558</v>
      </c>
      <c r="P59" s="17"/>
      <c r="Q59" s="5"/>
      <c r="R59" s="5"/>
      <c r="S59" s="5"/>
      <c r="T59" s="5"/>
      <c r="U59" s="5"/>
    </row>
    <row r="60" customFormat="false" ht="14.25" hidden="false" customHeight="false" outlineLevel="0" collapsed="false">
      <c r="A60" s="21" t="n">
        <v>59</v>
      </c>
      <c r="B60" s="21" t="s">
        <v>15</v>
      </c>
      <c r="C60" s="21" t="n">
        <v>50</v>
      </c>
      <c r="D60" s="15" t="n">
        <v>1.515</v>
      </c>
      <c r="E60" s="15" t="n">
        <f aca="false">ROUND(D60,2)</f>
        <v>1.52</v>
      </c>
      <c r="F60" s="17" t="n">
        <v>66.4</v>
      </c>
      <c r="G60" s="17" t="n">
        <v>40.9</v>
      </c>
      <c r="H60" s="17" t="n">
        <v>51</v>
      </c>
      <c r="I60" s="16" t="n">
        <f aca="false">F60/E60</f>
        <v>43.6842105263158</v>
      </c>
      <c r="J60" s="16" t="n">
        <f aca="false">G60/E60</f>
        <v>26.9078947368421</v>
      </c>
      <c r="K60" s="16" t="n">
        <f aca="false">H60/E60</f>
        <v>33.5526315789474</v>
      </c>
      <c r="L60" s="17" t="n">
        <f aca="false">(F60-G60)/F60</f>
        <v>0.384036144578313</v>
      </c>
      <c r="M60" s="17" t="n">
        <f aca="false">(F60-G60)/G60</f>
        <v>0.623471882640587</v>
      </c>
      <c r="N60" s="17" t="n">
        <f aca="false">(F60-H60)/F60</f>
        <v>0.231927710843374</v>
      </c>
      <c r="O60" s="17" t="n">
        <f aca="false">(H60-G60)/H60</f>
        <v>0.198039215686275</v>
      </c>
      <c r="P60" s="17"/>
      <c r="Q60" s="5"/>
      <c r="R60" s="5"/>
      <c r="S60" s="5"/>
      <c r="T60" s="5"/>
      <c r="U60" s="5"/>
    </row>
    <row r="61" customFormat="false" ht="14.25" hidden="false" customHeight="false" outlineLevel="0" collapsed="false">
      <c r="A61" s="21" t="n">
        <v>60</v>
      </c>
      <c r="B61" s="21" t="s">
        <v>14</v>
      </c>
      <c r="C61" s="21" t="n">
        <v>36</v>
      </c>
      <c r="D61" s="15" t="n">
        <v>2.02</v>
      </c>
      <c r="E61" s="15" t="n">
        <f aca="false">ROUND(D61,2)</f>
        <v>2.02</v>
      </c>
      <c r="F61" s="17" t="n">
        <v>86.3</v>
      </c>
      <c r="G61" s="17" t="n">
        <v>55.4</v>
      </c>
      <c r="H61" s="17" t="n">
        <v>62</v>
      </c>
      <c r="I61" s="16" t="n">
        <f aca="false">F61/E61</f>
        <v>42.7227722772277</v>
      </c>
      <c r="J61" s="16" t="n">
        <f aca="false">G61/E61</f>
        <v>27.4257425742574</v>
      </c>
      <c r="K61" s="16" t="n">
        <f aca="false">H61/E61</f>
        <v>30.6930693069307</v>
      </c>
      <c r="L61" s="17" t="n">
        <f aca="false">(F61-G61)/F61</f>
        <v>0.358053302433372</v>
      </c>
      <c r="M61" s="17" t="n">
        <f aca="false">(F61-G61)/G61</f>
        <v>0.557761732851986</v>
      </c>
      <c r="N61" s="17" t="n">
        <f aca="false">(F61-H61)/F61</f>
        <v>0.281575898030127</v>
      </c>
      <c r="O61" s="17" t="n">
        <f aca="false">(H61-G61)/H61</f>
        <v>0.106451612903226</v>
      </c>
      <c r="P61" s="17"/>
      <c r="Q61" s="5"/>
      <c r="R61" s="5"/>
      <c r="S61" s="5"/>
      <c r="T61" s="5"/>
      <c r="U61" s="5"/>
    </row>
    <row r="62" customFormat="false" ht="14.25" hidden="false" customHeight="false" outlineLevel="0" collapsed="false">
      <c r="A62" s="21" t="n">
        <v>61</v>
      </c>
      <c r="B62" s="21" t="s">
        <v>15</v>
      </c>
      <c r="C62" s="21" t="n">
        <v>59</v>
      </c>
      <c r="D62" s="15" t="n">
        <v>1.641</v>
      </c>
      <c r="E62" s="15" t="n">
        <f aca="false">ROUND(D62,2)</f>
        <v>1.64</v>
      </c>
      <c r="F62" s="17" t="n">
        <v>70.2</v>
      </c>
      <c r="G62" s="17" t="n">
        <v>46.6</v>
      </c>
      <c r="H62" s="17" t="n">
        <v>62</v>
      </c>
      <c r="I62" s="16" t="n">
        <f aca="false">F62/E62</f>
        <v>42.8048780487805</v>
      </c>
      <c r="J62" s="16" t="n">
        <f aca="false">G62/E62</f>
        <v>28.4146341463415</v>
      </c>
      <c r="K62" s="16" t="n">
        <f aca="false">H62/E62</f>
        <v>37.8048780487805</v>
      </c>
      <c r="L62" s="17" t="n">
        <f aca="false">(F62-G62)/F62</f>
        <v>0.336182336182336</v>
      </c>
      <c r="M62" s="17" t="n">
        <f aca="false">(F62-G62)/G62</f>
        <v>0.506437768240343</v>
      </c>
      <c r="N62" s="17" t="n">
        <f aca="false">(F62-H62)/F62</f>
        <v>0.116809116809117</v>
      </c>
      <c r="O62" s="17" t="n">
        <f aca="false">(H62-G62)/H62</f>
        <v>0.248387096774194</v>
      </c>
      <c r="P62" s="20"/>
      <c r="Q62" s="5"/>
      <c r="R62" s="5"/>
      <c r="S62" s="5"/>
      <c r="T62" s="5"/>
      <c r="U62" s="5"/>
    </row>
    <row r="63" customFormat="false" ht="14.25" hidden="false" customHeight="false" outlineLevel="0" collapsed="false">
      <c r="A63" s="21" t="n">
        <v>62</v>
      </c>
      <c r="B63" s="21" t="s">
        <v>15</v>
      </c>
      <c r="C63" s="21" t="n">
        <v>58</v>
      </c>
      <c r="D63" s="15" t="n">
        <v>1.871</v>
      </c>
      <c r="E63" s="15" t="n">
        <f aca="false">ROUND(D63,2)</f>
        <v>1.87</v>
      </c>
      <c r="F63" s="17" t="n">
        <v>62</v>
      </c>
      <c r="G63" s="17" t="n">
        <v>32.5</v>
      </c>
      <c r="H63" s="17" t="n">
        <v>42</v>
      </c>
      <c r="I63" s="16" t="n">
        <f aca="false">F63/E63</f>
        <v>33.1550802139037</v>
      </c>
      <c r="J63" s="16" t="n">
        <f aca="false">G63/E63</f>
        <v>17.379679144385</v>
      </c>
      <c r="K63" s="16" t="n">
        <f aca="false">H63/E63</f>
        <v>22.4598930481283</v>
      </c>
      <c r="L63" s="17" t="n">
        <f aca="false">(F63-G63)/F63</f>
        <v>0.475806451612903</v>
      </c>
      <c r="M63" s="17" t="n">
        <f aca="false">(F63-G63)/G63</f>
        <v>0.907692307692308</v>
      </c>
      <c r="N63" s="17" t="n">
        <f aca="false">(F63-H63)/F63</f>
        <v>0.32258064516129</v>
      </c>
      <c r="O63" s="17" t="n">
        <f aca="false">(H63-G63)/H63</f>
        <v>0.226190476190476</v>
      </c>
      <c r="P63" s="17"/>
      <c r="Q63" s="5"/>
      <c r="R63" s="5"/>
      <c r="S63" s="5"/>
      <c r="T63" s="5"/>
      <c r="U63" s="5"/>
    </row>
    <row r="64" customFormat="false" ht="14.25" hidden="false" customHeight="false" outlineLevel="0" collapsed="false">
      <c r="A64" s="21" t="n">
        <v>63</v>
      </c>
      <c r="B64" s="21" t="s">
        <v>14</v>
      </c>
      <c r="C64" s="21" t="n">
        <v>64</v>
      </c>
      <c r="D64" s="15" t="n">
        <v>1.673</v>
      </c>
      <c r="E64" s="15" t="n">
        <f aca="false">ROUND(D64,2)</f>
        <v>1.67</v>
      </c>
      <c r="F64" s="17" t="n">
        <v>57.8</v>
      </c>
      <c r="G64" s="17" t="n">
        <v>28.9</v>
      </c>
      <c r="H64" s="17" t="n">
        <v>34.8</v>
      </c>
      <c r="I64" s="16" t="n">
        <f aca="false">F64/E64</f>
        <v>34.6107784431138</v>
      </c>
      <c r="J64" s="16" t="n">
        <f aca="false">G64/E64</f>
        <v>17.3053892215569</v>
      </c>
      <c r="K64" s="16" t="n">
        <f aca="false">H64/E64</f>
        <v>20.8383233532934</v>
      </c>
      <c r="L64" s="17" t="n">
        <f aca="false">(F64-G64)/F64</f>
        <v>0.5</v>
      </c>
      <c r="M64" s="17" t="n">
        <f aca="false">(F64-G64)/G64</f>
        <v>1</v>
      </c>
      <c r="N64" s="17" t="n">
        <f aca="false">(F64-H64)/F64</f>
        <v>0.397923875432526</v>
      </c>
      <c r="O64" s="17" t="n">
        <f aca="false">(H64-G64)/H64</f>
        <v>0.169540229885057</v>
      </c>
      <c r="P64" s="17"/>
      <c r="Q64" s="5"/>
      <c r="R64" s="5"/>
      <c r="S64" s="5"/>
      <c r="T64" s="5"/>
      <c r="U64" s="5"/>
    </row>
    <row r="65" customFormat="false" ht="14.25" hidden="false" customHeight="false" outlineLevel="0" collapsed="false">
      <c r="A65" s="21" t="n">
        <v>64</v>
      </c>
      <c r="B65" s="21" t="s">
        <v>14</v>
      </c>
      <c r="C65" s="21" t="n">
        <v>32</v>
      </c>
      <c r="D65" s="15" t="n">
        <v>1.716</v>
      </c>
      <c r="E65" s="15" t="n">
        <f aca="false">ROUND(D65,2)</f>
        <v>1.72</v>
      </c>
      <c r="F65" s="17" t="n">
        <v>68</v>
      </c>
      <c r="G65" s="17" t="n">
        <v>44.4</v>
      </c>
      <c r="H65" s="17" t="n">
        <v>54</v>
      </c>
      <c r="I65" s="16" t="n">
        <f aca="false">F65/E65</f>
        <v>39.5348837209302</v>
      </c>
      <c r="J65" s="16" t="n">
        <f aca="false">G65/E65</f>
        <v>25.8139534883721</v>
      </c>
      <c r="K65" s="16" t="n">
        <f aca="false">H65/E65</f>
        <v>31.3953488372093</v>
      </c>
      <c r="L65" s="17" t="n">
        <f aca="false">(F65-G65)/F65</f>
        <v>0.347058823529412</v>
      </c>
      <c r="M65" s="17" t="n">
        <f aca="false">(F65-G65)/G65</f>
        <v>0.531531531531532</v>
      </c>
      <c r="N65" s="17" t="n">
        <f aca="false">(F65-H65)/F65</f>
        <v>0.205882352941176</v>
      </c>
      <c r="O65" s="17" t="n">
        <f aca="false">(H65-G65)/H65</f>
        <v>0.177777777777778</v>
      </c>
      <c r="P65" s="17"/>
      <c r="Q65" s="5"/>
      <c r="R65" s="5"/>
      <c r="S65" s="5"/>
      <c r="T65" s="5"/>
      <c r="U65" s="5"/>
    </row>
    <row r="66" customFormat="false" ht="14.25" hidden="false" customHeight="false" outlineLevel="0" collapsed="false">
      <c r="A66" s="21" t="n">
        <v>65</v>
      </c>
      <c r="B66" s="21" t="s">
        <v>14</v>
      </c>
      <c r="C66" s="21" t="n">
        <v>52</v>
      </c>
      <c r="D66" s="15" t="n">
        <v>2.04</v>
      </c>
      <c r="E66" s="15" t="n">
        <f aca="false">ROUND(D66,2)</f>
        <v>2.04</v>
      </c>
      <c r="F66" s="17" t="n">
        <v>80.6</v>
      </c>
      <c r="G66" s="17" t="n">
        <v>49.1</v>
      </c>
      <c r="H66" s="17" t="n">
        <v>64.9</v>
      </c>
      <c r="I66" s="16" t="n">
        <f aca="false">F66/E66</f>
        <v>39.5098039215686</v>
      </c>
      <c r="J66" s="16" t="n">
        <f aca="false">G66/E66</f>
        <v>24.0686274509804</v>
      </c>
      <c r="K66" s="16" t="n">
        <f aca="false">H66/E66</f>
        <v>31.8137254901961</v>
      </c>
      <c r="L66" s="17" t="n">
        <f aca="false">(F66-G66)/F66</f>
        <v>0.390818858560794</v>
      </c>
      <c r="M66" s="17" t="n">
        <f aca="false">(F66-G66)/G66</f>
        <v>0.641547861507128</v>
      </c>
      <c r="N66" s="17" t="n">
        <f aca="false">(F66-H66)/F66</f>
        <v>0.194789081885856</v>
      </c>
      <c r="O66" s="17" t="n">
        <f aca="false">(H66-G66)/H66</f>
        <v>0.243451463790447</v>
      </c>
      <c r="P66" s="17"/>
      <c r="Q66" s="5"/>
      <c r="R66" s="5"/>
      <c r="S66" s="5"/>
      <c r="T66" s="5"/>
      <c r="U66" s="5"/>
    </row>
    <row r="67" customFormat="false" ht="14.25" hidden="false" customHeight="false" outlineLevel="0" collapsed="false">
      <c r="A67" s="21" t="n">
        <v>66</v>
      </c>
      <c r="B67" s="21" t="s">
        <v>14</v>
      </c>
      <c r="C67" s="21" t="n">
        <v>81</v>
      </c>
      <c r="D67" s="15" t="n">
        <v>1.863</v>
      </c>
      <c r="E67" s="15" t="n">
        <f aca="false">ROUND(D67,2)</f>
        <v>1.86</v>
      </c>
      <c r="F67" s="17" t="n">
        <v>72.8</v>
      </c>
      <c r="G67" s="17" t="n">
        <v>44</v>
      </c>
      <c r="H67" s="17" t="n">
        <v>51</v>
      </c>
      <c r="I67" s="16" t="n">
        <f aca="false">F67/E67</f>
        <v>39.1397849462366</v>
      </c>
      <c r="J67" s="16" t="n">
        <f aca="false">G67/E67</f>
        <v>23.6559139784946</v>
      </c>
      <c r="K67" s="16" t="n">
        <f aca="false">H67/E67</f>
        <v>27.4193548387097</v>
      </c>
      <c r="L67" s="17" t="n">
        <f aca="false">(F67-G67)/F67</f>
        <v>0.395604395604396</v>
      </c>
      <c r="M67" s="17" t="n">
        <f aca="false">(F67-G67)/G67</f>
        <v>0.654545454545454</v>
      </c>
      <c r="N67" s="17" t="n">
        <f aca="false">(F67-H67)/F67</f>
        <v>0.299450549450549</v>
      </c>
      <c r="O67" s="17" t="n">
        <f aca="false">(H67-G67)/H67</f>
        <v>0.137254901960784</v>
      </c>
      <c r="P67" s="17"/>
      <c r="Q67" s="5"/>
      <c r="R67" s="5"/>
      <c r="S67" s="5"/>
      <c r="T67" s="5"/>
      <c r="U67" s="5"/>
    </row>
    <row r="68" customFormat="false" ht="14.25" hidden="false" customHeight="false" outlineLevel="0" collapsed="false">
      <c r="A68" s="21" t="n">
        <v>67</v>
      </c>
      <c r="B68" s="21" t="s">
        <v>15</v>
      </c>
      <c r="C68" s="21" t="n">
        <v>65</v>
      </c>
      <c r="D68" s="15" t="n">
        <v>1.704</v>
      </c>
      <c r="E68" s="15" t="n">
        <f aca="false">ROUND(D68,2)</f>
        <v>1.7</v>
      </c>
      <c r="F68" s="17" t="n">
        <v>65.4</v>
      </c>
      <c r="G68" s="17" t="n">
        <v>32.6</v>
      </c>
      <c r="H68" s="17" t="n">
        <v>43.4</v>
      </c>
      <c r="I68" s="16" t="n">
        <f aca="false">F68/E68</f>
        <v>38.4705882352941</v>
      </c>
      <c r="J68" s="16" t="n">
        <f aca="false">G68/E68</f>
        <v>19.1764705882353</v>
      </c>
      <c r="K68" s="16" t="n">
        <f aca="false">H68/E68</f>
        <v>25.5294117647059</v>
      </c>
      <c r="L68" s="17" t="n">
        <f aca="false">(F68-G68)/F68</f>
        <v>0.501529051987768</v>
      </c>
      <c r="M68" s="17" t="n">
        <f aca="false">(F68-G68)/G68</f>
        <v>1.00613496932515</v>
      </c>
      <c r="N68" s="17" t="n">
        <f aca="false">(F68-H68)/F68</f>
        <v>0.336391437308869</v>
      </c>
      <c r="O68" s="17" t="n">
        <f aca="false">(H68-G68)/H68</f>
        <v>0.248847926267281</v>
      </c>
      <c r="P68" s="17"/>
      <c r="Q68" s="5"/>
      <c r="R68" s="5"/>
      <c r="S68" s="5"/>
      <c r="T68" s="5"/>
      <c r="U68" s="5"/>
    </row>
    <row r="69" customFormat="false" ht="14.25" hidden="false" customHeight="false" outlineLevel="0" collapsed="false">
      <c r="A69" s="22" t="n">
        <v>68</v>
      </c>
      <c r="B69" s="22" t="s">
        <v>14</v>
      </c>
      <c r="C69" s="22" t="n">
        <v>39</v>
      </c>
      <c r="D69" s="15" t="n">
        <v>2.23</v>
      </c>
      <c r="E69" s="15" t="n">
        <f aca="false">ROUND(D69,2)</f>
        <v>2.23</v>
      </c>
      <c r="F69" s="23" t="n">
        <v>148</v>
      </c>
      <c r="G69" s="23" t="n">
        <v>123</v>
      </c>
      <c r="H69" s="23" t="n">
        <v>138</v>
      </c>
      <c r="I69" s="16" t="n">
        <f aca="false">F69/E69</f>
        <v>66.3677130044843</v>
      </c>
      <c r="J69" s="16" t="n">
        <f aca="false">G69/E69</f>
        <v>55.1569506726457</v>
      </c>
      <c r="K69" s="16" t="n">
        <f aca="false">H69/E69</f>
        <v>61.8834080717489</v>
      </c>
      <c r="L69" s="23" t="n">
        <f aca="false">(F69-G69)/F69</f>
        <v>0.168918918918919</v>
      </c>
      <c r="M69" s="23" t="n">
        <f aca="false">(F69-G69)/G69</f>
        <v>0.203252032520325</v>
      </c>
      <c r="N69" s="23" t="n">
        <f aca="false">(F69-H69)/F69</f>
        <v>0.0675675675675676</v>
      </c>
      <c r="O69" s="23" t="n">
        <f aca="false">(H69-G69)/H69</f>
        <v>0.108695652173913</v>
      </c>
      <c r="P69" s="17"/>
    </row>
    <row r="70" customFormat="false" ht="14.25" hidden="false" customHeight="false" outlineLevel="0" collapsed="false">
      <c r="A70" s="22" t="n">
        <v>69</v>
      </c>
      <c r="B70" s="22" t="s">
        <v>14</v>
      </c>
      <c r="C70" s="22" t="n">
        <v>59</v>
      </c>
      <c r="D70" s="15" t="n">
        <v>1.856</v>
      </c>
      <c r="E70" s="15" t="n">
        <f aca="false">ROUND(D70,2)</f>
        <v>1.86</v>
      </c>
      <c r="F70" s="23" t="n">
        <v>107.1</v>
      </c>
      <c r="G70" s="23" t="n">
        <v>88</v>
      </c>
      <c r="H70" s="23" t="n">
        <v>97.6</v>
      </c>
      <c r="I70" s="16" t="n">
        <f aca="false">F70/E70</f>
        <v>57.5806451612903</v>
      </c>
      <c r="J70" s="16" t="n">
        <f aca="false">G70/E70</f>
        <v>47.3118279569893</v>
      </c>
      <c r="K70" s="16" t="n">
        <f aca="false">H70/E70</f>
        <v>52.4731182795699</v>
      </c>
      <c r="L70" s="23" t="n">
        <f aca="false">(F70-G70)/F70</f>
        <v>0.178338001867414</v>
      </c>
      <c r="M70" s="23" t="n">
        <f aca="false">(F70-G70)/G70</f>
        <v>0.217045454545454</v>
      </c>
      <c r="N70" s="23" t="n">
        <f aca="false">(F70-H70)/F70</f>
        <v>0.0887021475256769</v>
      </c>
      <c r="O70" s="23" t="n">
        <f aca="false">(H70-G70)/H70</f>
        <v>0.0983606557377049</v>
      </c>
      <c r="P70" s="20"/>
    </row>
    <row r="71" customFormat="false" ht="14.25" hidden="false" customHeight="false" outlineLevel="0" collapsed="false">
      <c r="A71" s="22" t="n">
        <v>70</v>
      </c>
      <c r="B71" s="22" t="s">
        <v>15</v>
      </c>
      <c r="C71" s="22" t="n">
        <v>72</v>
      </c>
      <c r="D71" s="15" t="n">
        <v>1.577</v>
      </c>
      <c r="E71" s="15" t="n">
        <f aca="false">ROUND(D71,2)</f>
        <v>1.58</v>
      </c>
      <c r="F71" s="23" t="n">
        <v>85.7</v>
      </c>
      <c r="G71" s="23" t="n">
        <v>57.3</v>
      </c>
      <c r="H71" s="23" t="n">
        <v>70.8</v>
      </c>
      <c r="I71" s="16" t="n">
        <f aca="false">F71/E71</f>
        <v>54.2405063291139</v>
      </c>
      <c r="J71" s="16" t="n">
        <f aca="false">G71/E71</f>
        <v>36.2658227848101</v>
      </c>
      <c r="K71" s="16" t="n">
        <f aca="false">H71/E71</f>
        <v>44.8101265822785</v>
      </c>
      <c r="L71" s="23" t="n">
        <f aca="false">(F71-G71)/F71</f>
        <v>0.331388564760794</v>
      </c>
      <c r="M71" s="23" t="n">
        <f aca="false">(F71-G71)/G71</f>
        <v>0.495636998254799</v>
      </c>
      <c r="N71" s="23" t="n">
        <f aca="false">(F71-H71)/F71</f>
        <v>0.173862310385064</v>
      </c>
      <c r="O71" s="23" t="n">
        <f aca="false">(H71-G71)/H71</f>
        <v>0.190677966101695</v>
      </c>
      <c r="P71" s="17"/>
    </row>
    <row r="72" customFormat="false" ht="14.25" hidden="false" customHeight="false" outlineLevel="0" collapsed="false">
      <c r="A72" s="22" t="n">
        <v>71</v>
      </c>
      <c r="B72" s="22" t="s">
        <v>15</v>
      </c>
      <c r="C72" s="22" t="n">
        <v>66</v>
      </c>
      <c r="D72" s="15" t="n">
        <v>1.651</v>
      </c>
      <c r="E72" s="15" t="n">
        <f aca="false">ROUND(D72,2)</f>
        <v>1.65</v>
      </c>
      <c r="F72" s="23" t="n">
        <v>86.3</v>
      </c>
      <c r="G72" s="23" t="n">
        <v>63.7</v>
      </c>
      <c r="H72" s="23" t="n">
        <v>69.8</v>
      </c>
      <c r="I72" s="16" t="n">
        <f aca="false">F72/E72</f>
        <v>52.3030303030303</v>
      </c>
      <c r="J72" s="16" t="n">
        <f aca="false">G72/E72</f>
        <v>38.6060606060606</v>
      </c>
      <c r="K72" s="16" t="n">
        <f aca="false">H72/E72</f>
        <v>42.3030303030303</v>
      </c>
      <c r="L72" s="23" t="n">
        <f aca="false">(F72-G72)/F72</f>
        <v>0.261877172653534</v>
      </c>
      <c r="M72" s="23" t="n">
        <f aca="false">(F72-G72)/G72</f>
        <v>0.354788069073783</v>
      </c>
      <c r="N72" s="23" t="n">
        <f aca="false">(F72-H72)/F72</f>
        <v>0.191193511008111</v>
      </c>
      <c r="O72" s="23" t="n">
        <f aca="false">(H72-G72)/H72</f>
        <v>0.0873925501432664</v>
      </c>
      <c r="P72" s="17"/>
    </row>
    <row r="73" customFormat="false" ht="14.25" hidden="false" customHeight="false" outlineLevel="0" collapsed="false">
      <c r="A73" s="22" t="n">
        <v>72</v>
      </c>
      <c r="B73" s="22" t="s">
        <v>14</v>
      </c>
      <c r="C73" s="22" t="n">
        <v>72</v>
      </c>
      <c r="D73" s="15" t="n">
        <v>1.58</v>
      </c>
      <c r="E73" s="15" t="n">
        <f aca="false">ROUND(D73,2)</f>
        <v>1.58</v>
      </c>
      <c r="F73" s="23" t="n">
        <v>75.3</v>
      </c>
      <c r="G73" s="23" t="n">
        <v>49.7</v>
      </c>
      <c r="H73" s="23" t="n">
        <v>62</v>
      </c>
      <c r="I73" s="16" t="n">
        <f aca="false">F73/E73</f>
        <v>47.6582278481013</v>
      </c>
      <c r="J73" s="16" t="n">
        <f aca="false">G73/E73</f>
        <v>31.4556962025316</v>
      </c>
      <c r="K73" s="16" t="n">
        <f aca="false">H73/E73</f>
        <v>39.2405063291139</v>
      </c>
      <c r="L73" s="23" t="n">
        <f aca="false">(F73-G73)/F73</f>
        <v>0.339973439575033</v>
      </c>
      <c r="M73" s="23" t="n">
        <f aca="false">(F73-G73)/G73</f>
        <v>0.515090543259557</v>
      </c>
      <c r="N73" s="23" t="n">
        <f aca="false">(F73-H73)/F73</f>
        <v>0.176626826029216</v>
      </c>
      <c r="O73" s="23" t="n">
        <f aca="false">(H73-G73)/H73</f>
        <v>0.198387096774194</v>
      </c>
      <c r="P73" s="17"/>
    </row>
    <row r="74" customFormat="false" ht="14.25" hidden="false" customHeight="false" outlineLevel="0" collapsed="false">
      <c r="A74" s="22" t="n">
        <v>73</v>
      </c>
      <c r="B74" s="22" t="s">
        <v>14</v>
      </c>
      <c r="C74" s="22" t="n">
        <v>59</v>
      </c>
      <c r="D74" s="15" t="n">
        <v>1.862</v>
      </c>
      <c r="E74" s="15" t="n">
        <f aca="false">ROUND(D74,2)</f>
        <v>1.86</v>
      </c>
      <c r="F74" s="23" t="n">
        <v>88.3</v>
      </c>
      <c r="G74" s="23" t="n">
        <v>61.5</v>
      </c>
      <c r="H74" s="23" t="n">
        <v>67</v>
      </c>
      <c r="I74" s="16" t="n">
        <f aca="false">F74/E74</f>
        <v>47.4731182795699</v>
      </c>
      <c r="J74" s="16" t="n">
        <f aca="false">G74/E74</f>
        <v>33.0645161290323</v>
      </c>
      <c r="K74" s="16" t="n">
        <f aca="false">H74/E74</f>
        <v>36.0215053763441</v>
      </c>
      <c r="L74" s="23" t="n">
        <f aca="false">(F74-G74)/F74</f>
        <v>0.303510758776897</v>
      </c>
      <c r="M74" s="23" t="n">
        <f aca="false">(F74-G74)/G74</f>
        <v>0.435772357723577</v>
      </c>
      <c r="N74" s="23" t="n">
        <f aca="false">(F74-H74)/F74</f>
        <v>0.241223103057758</v>
      </c>
      <c r="O74" s="23" t="n">
        <f aca="false">(H74-G74)/H74</f>
        <v>0.082089552238806</v>
      </c>
      <c r="P74" s="17"/>
    </row>
    <row r="75" customFormat="false" ht="14.25" hidden="false" customHeight="false" outlineLevel="0" collapsed="false">
      <c r="A75" s="22" t="n">
        <v>74</v>
      </c>
      <c r="B75" s="22" t="s">
        <v>15</v>
      </c>
      <c r="C75" s="22" t="n">
        <v>65</v>
      </c>
      <c r="D75" s="15" t="n">
        <v>1.513</v>
      </c>
      <c r="E75" s="15" t="n">
        <f aca="false">ROUND(D75,2)</f>
        <v>1.51</v>
      </c>
      <c r="F75" s="23" t="n">
        <v>63.2</v>
      </c>
      <c r="G75" s="23" t="n">
        <v>47.6</v>
      </c>
      <c r="H75" s="23" t="n">
        <v>53.8</v>
      </c>
      <c r="I75" s="16" t="n">
        <f aca="false">F75/E75</f>
        <v>41.8543046357616</v>
      </c>
      <c r="J75" s="16" t="n">
        <f aca="false">G75/E75</f>
        <v>31.523178807947</v>
      </c>
      <c r="K75" s="16" t="n">
        <f aca="false">H75/E75</f>
        <v>35.6291390728477</v>
      </c>
      <c r="L75" s="23" t="n">
        <f aca="false">(F75-G75)/F75</f>
        <v>0.246835443037975</v>
      </c>
      <c r="M75" s="23" t="n">
        <f aca="false">(F75-G75)/G75</f>
        <v>0.327731092436975</v>
      </c>
      <c r="N75" s="23" t="n">
        <f aca="false">(F75-H75)/F75</f>
        <v>0.14873417721519</v>
      </c>
      <c r="O75" s="23" t="n">
        <f aca="false">(H75-G75)/H75</f>
        <v>0.115241635687732</v>
      </c>
      <c r="P75" s="20"/>
    </row>
    <row r="76" customFormat="false" ht="14.25" hidden="false" customHeight="false" outlineLevel="0" collapsed="false">
      <c r="A76" s="22" t="n">
        <v>75</v>
      </c>
      <c r="B76" s="22" t="s">
        <v>14</v>
      </c>
      <c r="C76" s="22" t="n">
        <v>39</v>
      </c>
      <c r="D76" s="15" t="n">
        <v>2.229</v>
      </c>
      <c r="E76" s="15" t="n">
        <f aca="false">ROUND(D76,2)</f>
        <v>2.23</v>
      </c>
      <c r="F76" s="23" t="n">
        <v>92.1</v>
      </c>
      <c r="G76" s="23" t="n">
        <v>66.3</v>
      </c>
      <c r="H76" s="23" t="n">
        <v>78</v>
      </c>
      <c r="I76" s="16" t="n">
        <f aca="false">F76/E76</f>
        <v>41.3004484304933</v>
      </c>
      <c r="J76" s="16" t="n">
        <f aca="false">G76/E76</f>
        <v>29.7309417040359</v>
      </c>
      <c r="K76" s="16" t="n">
        <f aca="false">H76/E76</f>
        <v>34.9775784753363</v>
      </c>
      <c r="L76" s="23" t="n">
        <f aca="false">(F76-G76)/F76</f>
        <v>0.280130293159609</v>
      </c>
      <c r="M76" s="23" t="n">
        <f aca="false">(F76-G76)/G76</f>
        <v>0.389140271493213</v>
      </c>
      <c r="N76" s="23" t="n">
        <f aca="false">(F76-H76)/F76</f>
        <v>0.153094462540717</v>
      </c>
      <c r="O76" s="23" t="n">
        <f aca="false">(H76-G76)/H76</f>
        <v>0.15</v>
      </c>
      <c r="P76" s="17"/>
    </row>
    <row r="77" customFormat="false" ht="14.25" hidden="false" customHeight="false" outlineLevel="0" collapsed="false">
      <c r="A77" s="22" t="n">
        <v>76</v>
      </c>
      <c r="B77" s="22" t="s">
        <v>15</v>
      </c>
      <c r="C77" s="22" t="n">
        <v>66</v>
      </c>
      <c r="D77" s="15" t="n">
        <v>1.645</v>
      </c>
      <c r="E77" s="15" t="n">
        <f aca="false">ROUND(D77,2)</f>
        <v>1.65</v>
      </c>
      <c r="F77" s="23" t="n">
        <v>76.4</v>
      </c>
      <c r="G77" s="23" t="n">
        <v>42.9</v>
      </c>
      <c r="H77" s="23" t="n">
        <v>47.5</v>
      </c>
      <c r="I77" s="16" t="n">
        <f aca="false">F77/E77</f>
        <v>46.3030303030303</v>
      </c>
      <c r="J77" s="16" t="n">
        <f aca="false">G77/E77</f>
        <v>26</v>
      </c>
      <c r="K77" s="16" t="n">
        <f aca="false">H77/E77</f>
        <v>28.7878787878788</v>
      </c>
      <c r="L77" s="23" t="n">
        <f aca="false">(F77-G77)/F77</f>
        <v>0.43848167539267</v>
      </c>
      <c r="M77" s="23" t="n">
        <f aca="false">(F77-G77)/G77</f>
        <v>0.780885780885781</v>
      </c>
      <c r="N77" s="23" t="n">
        <f aca="false">(F77-H77)/F77</f>
        <v>0.378272251308901</v>
      </c>
      <c r="O77" s="23" t="n">
        <f aca="false">(H77-G77)/H77</f>
        <v>0.0968421052631579</v>
      </c>
      <c r="P77" s="17"/>
    </row>
    <row r="78" customFormat="false" ht="14.25" hidden="false" customHeight="false" outlineLevel="0" collapsed="false">
      <c r="A78" s="22" t="n">
        <v>77</v>
      </c>
      <c r="B78" s="22" t="s">
        <v>14</v>
      </c>
      <c r="C78" s="22" t="n">
        <v>57</v>
      </c>
      <c r="D78" s="15" t="n">
        <v>1.874</v>
      </c>
      <c r="E78" s="15" t="n">
        <f aca="false">ROUND(D78,2)</f>
        <v>1.87</v>
      </c>
      <c r="F78" s="23" t="n">
        <v>124.1</v>
      </c>
      <c r="G78" s="23" t="n">
        <v>90.1</v>
      </c>
      <c r="H78" s="23" t="n">
        <v>109.9</v>
      </c>
      <c r="I78" s="16" t="n">
        <f aca="false">F78/E78</f>
        <v>66.3636363636364</v>
      </c>
      <c r="J78" s="16" t="n">
        <f aca="false">G78/E78</f>
        <v>48.1818181818182</v>
      </c>
      <c r="K78" s="16" t="n">
        <f aca="false">H78/E78</f>
        <v>58.7700534759358</v>
      </c>
      <c r="L78" s="23" t="n">
        <f aca="false">(F78-G78)/F78</f>
        <v>0.273972602739726</v>
      </c>
      <c r="M78" s="23" t="n">
        <f aca="false">(F78-G78)/G78</f>
        <v>0.377358490566038</v>
      </c>
      <c r="N78" s="23" t="n">
        <f aca="false">(F78-H78)/F78</f>
        <v>0.114423851732474</v>
      </c>
      <c r="O78" s="23" t="n">
        <f aca="false">(H78-G78)/H78</f>
        <v>0.180163785259327</v>
      </c>
      <c r="P78" s="17"/>
    </row>
    <row r="80" customFormat="false" ht="14.25" hidden="false" customHeight="false" outlineLevel="0" collapsed="false">
      <c r="C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customFormat="false" ht="14.25" hidden="false" customHeight="false" outlineLevel="0" collapsed="false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4-04T02:05:16Z</dcterms:modified>
  <cp:revision>0</cp:revision>
  <dc:subject/>
  <dc:title/>
</cp:coreProperties>
</file>